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96276\Desktop\20251110\SI files\SI files\"/>
    </mc:Choice>
  </mc:AlternateContent>
  <xr:revisionPtr revIDLastSave="0" documentId="13_ncr:1_{8E4D02BE-CA59-4F5D-B601-8F1A6E49DD6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7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7" l="1"/>
  <c r="R17" i="7"/>
  <c r="Q18" i="7"/>
  <c r="R18" i="7"/>
  <c r="Q19" i="7"/>
  <c r="R19" i="7"/>
  <c r="Q20" i="7"/>
  <c r="R20" i="7"/>
  <c r="Q21" i="7"/>
  <c r="R21" i="7"/>
  <c r="Q22" i="7"/>
  <c r="R22" i="7"/>
  <c r="Q23" i="7"/>
  <c r="R23" i="7"/>
  <c r="Q24" i="7"/>
  <c r="R24" i="7"/>
  <c r="Q27" i="7"/>
  <c r="R27" i="7"/>
  <c r="Q28" i="7"/>
  <c r="R28" i="7"/>
  <c r="Q29" i="7"/>
  <c r="R29" i="7"/>
  <c r="Q30" i="7"/>
  <c r="R30" i="7"/>
  <c r="Q31" i="7"/>
  <c r="R31" i="7"/>
  <c r="Q32" i="7"/>
  <c r="R32" i="7"/>
  <c r="Q33" i="7"/>
  <c r="R33" i="7"/>
  <c r="Q34" i="7"/>
  <c r="R34" i="7"/>
  <c r="Q37" i="7"/>
  <c r="R37" i="7"/>
  <c r="Q38" i="7"/>
  <c r="R38" i="7"/>
  <c r="Q39" i="7"/>
  <c r="R39" i="7"/>
  <c r="Q40" i="7"/>
  <c r="R40" i="7"/>
  <c r="Q41" i="7"/>
  <c r="R41" i="7"/>
  <c r="Q42" i="7"/>
  <c r="R42" i="7"/>
  <c r="Q43" i="7"/>
  <c r="R43" i="7"/>
  <c r="Q44" i="7"/>
  <c r="R44" i="7"/>
  <c r="Q7" i="7"/>
  <c r="R7" i="7"/>
  <c r="Q8" i="7"/>
  <c r="R8" i="7"/>
  <c r="Q9" i="7"/>
  <c r="R9" i="7"/>
  <c r="Q10" i="7"/>
  <c r="R10" i="7"/>
  <c r="Q11" i="7"/>
  <c r="R11" i="7"/>
  <c r="Q12" i="7"/>
  <c r="R12" i="7"/>
  <c r="Q13" i="7"/>
  <c r="R13" i="7"/>
  <c r="R6" i="7"/>
  <c r="Q6" i="7"/>
</calcChain>
</file>

<file path=xl/sharedStrings.xml><?xml version="1.0" encoding="utf-8"?>
<sst xmlns="http://schemas.openxmlformats.org/spreadsheetml/2006/main" count="135" uniqueCount="24">
  <si>
    <t>AF</t>
  </si>
  <si>
    <t>sd</t>
  </si>
  <si>
    <t>Fig 7A</t>
    <phoneticPr fontId="1" type="noConversion"/>
  </si>
  <si>
    <t>Panel 2</t>
    <phoneticPr fontId="1" type="noConversion"/>
  </si>
  <si>
    <t>Panel 3</t>
    <phoneticPr fontId="1" type="noConversion"/>
  </si>
  <si>
    <t>AF+SeC</t>
  </si>
  <si>
    <t>Panel 1</t>
    <phoneticPr fontId="1" type="noConversion"/>
  </si>
  <si>
    <t>Original record1</t>
    <phoneticPr fontId="4" type="noConversion"/>
  </si>
  <si>
    <t>Original record 2</t>
    <phoneticPr fontId="4" type="noConversion"/>
  </si>
  <si>
    <t>Original record 3</t>
    <phoneticPr fontId="4" type="noConversion"/>
  </si>
  <si>
    <t>Data published in the article</t>
    <phoneticPr fontId="1" type="noConversion"/>
  </si>
  <si>
    <t>Original data</t>
    <phoneticPr fontId="1" type="noConversion"/>
  </si>
  <si>
    <t>Rep 1</t>
  </si>
  <si>
    <t>Rep 2</t>
  </si>
  <si>
    <t>Rep 3</t>
  </si>
  <si>
    <t>Control</t>
  </si>
  <si>
    <t>SeC</t>
  </si>
  <si>
    <t>min</t>
  </si>
  <si>
    <t>Unprocessed data</t>
    <phoneticPr fontId="1" type="noConversion"/>
  </si>
  <si>
    <t>Processed data</t>
    <phoneticPr fontId="1" type="noConversion"/>
  </si>
  <si>
    <t>Data for graphing</t>
    <phoneticPr fontId="1" type="noConversion"/>
  </si>
  <si>
    <t>Average</t>
    <phoneticPr fontId="1" type="noConversion"/>
  </si>
  <si>
    <t>sd</t>
    <phoneticPr fontId="1" type="noConversion"/>
  </si>
  <si>
    <t>Panel 1 data was used for generating the figures in the artic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sz val="12"/>
      <name val="宋体"/>
      <family val="3"/>
      <charset val="134"/>
    </font>
    <font>
      <b/>
      <sz val="18"/>
      <name val="Arial"/>
      <family val="2"/>
    </font>
    <font>
      <sz val="20"/>
      <name val="Arial"/>
      <family val="2"/>
    </font>
    <font>
      <b/>
      <sz val="20"/>
      <name val="Arial"/>
      <family val="2"/>
    </font>
    <font>
      <b/>
      <sz val="20"/>
      <color rgb="FFFF0000"/>
      <name val="Arial"/>
      <family val="2"/>
    </font>
    <font>
      <b/>
      <sz val="1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68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3" fillId="0" borderId="3" xfId="0" applyNumberFormat="1" applyFont="1" applyBorder="1"/>
    <xf numFmtId="176" fontId="3" fillId="0" borderId="0" xfId="0" applyNumberFormat="1" applyFont="1"/>
    <xf numFmtId="176" fontId="3" fillId="0" borderId="4" xfId="0" applyNumberFormat="1" applyFont="1" applyBorder="1"/>
    <xf numFmtId="0" fontId="3" fillId="0" borderId="3" xfId="0" applyFont="1" applyBorder="1"/>
    <xf numFmtId="0" fontId="3" fillId="0" borderId="4" xfId="0" applyFont="1" applyBorder="1"/>
    <xf numFmtId="176" fontId="3" fillId="0" borderId="5" xfId="0" applyNumberFormat="1" applyFont="1" applyBorder="1"/>
    <xf numFmtId="176" fontId="3" fillId="0" borderId="6" xfId="0" applyNumberFormat="1" applyFont="1" applyBorder="1"/>
    <xf numFmtId="176" fontId="3" fillId="0" borderId="7" xfId="0" applyNumberFormat="1" applyFont="1" applyBorder="1"/>
    <xf numFmtId="0" fontId="3" fillId="0" borderId="5" xfId="0" applyFont="1" applyBorder="1"/>
    <xf numFmtId="0" fontId="3" fillId="0" borderId="0" xfId="0" applyFont="1" applyAlignment="1">
      <alignment horizontal="center" vertical="center"/>
    </xf>
    <xf numFmtId="176" fontId="5" fillId="0" borderId="0" xfId="0" applyNumberFormat="1" applyFont="1"/>
    <xf numFmtId="176" fontId="3" fillId="0" borderId="0" xfId="0" applyNumberFormat="1" applyFont="1" applyAlignment="1">
      <alignment vertical="center"/>
    </xf>
    <xf numFmtId="176" fontId="2" fillId="0" borderId="9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11" fillId="0" borderId="9" xfId="0" applyNumberFormat="1" applyFont="1" applyBorder="1" applyAlignment="1">
      <alignment horizontal="center"/>
    </xf>
    <xf numFmtId="176" fontId="11" fillId="0" borderId="10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176" fontId="6" fillId="0" borderId="0" xfId="0" applyNumberFormat="1" applyFont="1"/>
    <xf numFmtId="176" fontId="6" fillId="0" borderId="0" xfId="0" applyNumberFormat="1" applyFont="1" applyAlignment="1">
      <alignment vertical="center"/>
    </xf>
    <xf numFmtId="176" fontId="11" fillId="0" borderId="3" xfId="0" applyNumberFormat="1" applyFont="1" applyBorder="1" applyAlignment="1">
      <alignment horizontal="center"/>
    </xf>
    <xf numFmtId="176" fontId="11" fillId="0" borderId="4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10" fillId="0" borderId="4" xfId="0" applyFont="1" applyBorder="1"/>
    <xf numFmtId="0" fontId="3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11" fillId="0" borderId="4" xfId="0" applyFont="1" applyBorder="1"/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10" fillId="0" borderId="3" xfId="0" applyFont="1" applyBorder="1"/>
    <xf numFmtId="0" fontId="6" fillId="0" borderId="3" xfId="0" applyFont="1" applyBorder="1"/>
    <xf numFmtId="0" fontId="6" fillId="0" borderId="5" xfId="0" applyFont="1" applyBorder="1"/>
    <xf numFmtId="0" fontId="12" fillId="0" borderId="9" xfId="0" applyFont="1" applyBorder="1" applyAlignment="1">
      <alignment horizontal="center" vertical="center"/>
    </xf>
    <xf numFmtId="0" fontId="12" fillId="0" borderId="9" xfId="0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0" fontId="13" fillId="0" borderId="9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11" fillId="0" borderId="1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4E0F128E-DAF4-43D8-A0A5-D2665DF4C9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25136</xdr:colOff>
      <xdr:row>3</xdr:row>
      <xdr:rowOff>23814</xdr:rowOff>
    </xdr:from>
    <xdr:to>
      <xdr:col>26</xdr:col>
      <xdr:colOff>126262</xdr:colOff>
      <xdr:row>23</xdr:row>
      <xdr:rowOff>134678</xdr:rowOff>
    </xdr:to>
    <xdr:pic>
      <xdr:nvPicPr>
        <xdr:cNvPr id="32" name="图片 31">
          <a:extLst>
            <a:ext uri="{FF2B5EF4-FFF2-40B4-BE49-F238E27FC236}">
              <a16:creationId xmlns:a16="http://schemas.microsoft.com/office/drawing/2014/main" id="{00000000-0008-0000-06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213772" y="820450"/>
          <a:ext cx="4767535" cy="679568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37</xdr:col>
      <xdr:colOff>417802</xdr:colOff>
      <xdr:row>3</xdr:row>
      <xdr:rowOff>64944</xdr:rowOff>
    </xdr:from>
    <xdr:to>
      <xdr:col>46</xdr:col>
      <xdr:colOff>560677</xdr:colOff>
      <xdr:row>22</xdr:row>
      <xdr:rowOff>175057</xdr:rowOff>
    </xdr:to>
    <xdr:grpSp>
      <xdr:nvGrpSpPr>
        <xdr:cNvPr id="35" name="组合 34">
          <a:extLst>
            <a:ext uri="{FF2B5EF4-FFF2-40B4-BE49-F238E27FC236}">
              <a16:creationId xmlns:a16="http://schemas.microsoft.com/office/drawing/2014/main" id="{00000000-0008-0000-0600-000023000000}"/>
            </a:ext>
          </a:extLst>
        </xdr:cNvPr>
        <xdr:cNvGrpSpPr/>
      </xdr:nvGrpSpPr>
      <xdr:grpSpPr>
        <a:xfrm>
          <a:off x="37149666" y="896217"/>
          <a:ext cx="6377420" cy="6465885"/>
          <a:chOff x="5857875" y="18692812"/>
          <a:chExt cx="4500562" cy="5475813"/>
        </a:xfrm>
      </xdr:grpSpPr>
      <xdr:pic>
        <xdr:nvPicPr>
          <xdr:cNvPr id="33" name="图片 32">
            <a:extLst>
              <a:ext uri="{FF2B5EF4-FFF2-40B4-BE49-F238E27FC236}">
                <a16:creationId xmlns:a16="http://schemas.microsoft.com/office/drawing/2014/main" id="{00000000-0008-0000-0600-000021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857875" y="18692812"/>
            <a:ext cx="4500562" cy="3076471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pic>
        <xdr:nvPicPr>
          <xdr:cNvPr id="34" name="图片 33">
            <a:extLst>
              <a:ext uri="{FF2B5EF4-FFF2-40B4-BE49-F238E27FC236}">
                <a16:creationId xmlns:a16="http://schemas.microsoft.com/office/drawing/2014/main" id="{00000000-0008-0000-0600-00002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893279" y="21835292"/>
            <a:ext cx="4409524" cy="2333333"/>
          </a:xfrm>
          <a:prstGeom prst="rect">
            <a:avLst/>
          </a:prstGeom>
          <a:ln>
            <a:solidFill>
              <a:schemeClr val="tx1"/>
            </a:solidFill>
          </a:ln>
        </xdr:spPr>
      </xdr:pic>
    </xdr:grpSp>
    <xdr:clientData/>
  </xdr:twoCellAnchor>
  <xdr:twoCellAnchor editAs="oneCell">
    <xdr:from>
      <xdr:col>57</xdr:col>
      <xdr:colOff>331211</xdr:colOff>
      <xdr:row>3</xdr:row>
      <xdr:rowOff>75768</xdr:rowOff>
    </xdr:from>
    <xdr:to>
      <xdr:col>66</xdr:col>
      <xdr:colOff>3495</xdr:colOff>
      <xdr:row>13</xdr:row>
      <xdr:rowOff>318223</xdr:rowOff>
    </xdr:to>
    <xdr:pic>
      <xdr:nvPicPr>
        <xdr:cNvPr id="36" name="图片 35">
          <a:extLst>
            <a:ext uri="{FF2B5EF4-FFF2-40B4-BE49-F238E27FC236}">
              <a16:creationId xmlns:a16="http://schemas.microsoft.com/office/drawing/2014/main" id="{00000000-0008-0000-06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571756" y="907041"/>
          <a:ext cx="5843907" cy="363681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0</xdr:col>
      <xdr:colOff>588819</xdr:colOff>
      <xdr:row>3</xdr:row>
      <xdr:rowOff>138547</xdr:rowOff>
    </xdr:from>
    <xdr:to>
      <xdr:col>8</xdr:col>
      <xdr:colOff>6445</xdr:colOff>
      <xdr:row>15</xdr:row>
      <xdr:rowOff>10391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33FF4D2A-BEEF-5E78-C4BC-13EEDD5115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88819" y="935183"/>
          <a:ext cx="4915571" cy="40178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noFill/>
        <a:ln>
          <a:solidFill>
            <a:srgbClr val="C000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009A7-1B34-4D64-9108-329EA6736B58}">
  <dimension ref="B1:EC49"/>
  <sheetViews>
    <sheetView tabSelected="1" zoomScale="55" zoomScaleNormal="55" workbookViewId="0">
      <selection activeCell="U36" sqref="U36"/>
    </sheetView>
  </sheetViews>
  <sheetFormatPr defaultColWidth="9" defaultRowHeight="14.25" x14ac:dyDescent="0.2"/>
  <cols>
    <col min="1" max="8" width="9" style="3"/>
    <col min="9" max="9" width="12.5" style="3" customWidth="1"/>
    <col min="10" max="10" width="15.875" style="7" customWidth="1"/>
    <col min="11" max="17" width="17.25" style="20" customWidth="1"/>
    <col min="18" max="18" width="13.875" style="20" customWidth="1"/>
    <col min="19" max="19" width="6.75" style="3" customWidth="1"/>
    <col min="20" max="20" width="9" style="3"/>
    <col min="21" max="21" width="8.75" style="3" customWidth="1"/>
    <col min="22" max="22" width="9" style="3"/>
    <col min="23" max="23" width="9.125" style="3" customWidth="1"/>
    <col min="24" max="24" width="9.5" style="3" customWidth="1"/>
    <col min="25" max="25" width="9.125" style="3" bestFit="1" customWidth="1"/>
    <col min="26" max="27" width="9" style="3"/>
    <col min="28" max="28" width="13.125" style="3" customWidth="1"/>
    <col min="29" max="29" width="16.75" style="7" customWidth="1"/>
    <col min="30" max="37" width="17" style="20" customWidth="1"/>
    <col min="38" max="45" width="9" style="3"/>
    <col min="46" max="47" width="9" style="3" customWidth="1"/>
    <col min="48" max="49" width="15" style="3" customWidth="1"/>
    <col min="50" max="50" width="19.25" style="20" customWidth="1"/>
    <col min="51" max="57" width="16.125" style="20" customWidth="1"/>
    <col min="58" max="16384" width="9" style="3"/>
  </cols>
  <sheetData>
    <row r="1" spans="2:133" ht="26.25" x14ac:dyDescent="0.2">
      <c r="B1" s="2" t="s">
        <v>2</v>
      </c>
      <c r="BN1" s="2"/>
      <c r="BQ1" s="2"/>
    </row>
    <row r="3" spans="2:133" ht="26.25" x14ac:dyDescent="0.35">
      <c r="B3" s="5" t="s">
        <v>10</v>
      </c>
      <c r="I3" s="37" t="s">
        <v>11</v>
      </c>
      <c r="J3" s="19"/>
      <c r="K3" s="62" t="s">
        <v>23</v>
      </c>
      <c r="L3" s="63"/>
      <c r="M3" s="63"/>
      <c r="N3" s="63"/>
      <c r="O3" s="63"/>
      <c r="P3" s="63"/>
      <c r="Q3" s="63"/>
      <c r="R3" s="63"/>
      <c r="S3" s="8"/>
      <c r="U3" s="6" t="s">
        <v>7</v>
      </c>
      <c r="AB3" s="37" t="s">
        <v>11</v>
      </c>
      <c r="AC3" s="19"/>
      <c r="AD3" s="21"/>
      <c r="AE3" s="21"/>
      <c r="AF3" s="21"/>
      <c r="AG3" s="21"/>
      <c r="AH3" s="21"/>
      <c r="AI3" s="21"/>
      <c r="AJ3" s="21"/>
      <c r="AK3" s="21"/>
      <c r="AM3" s="6" t="s">
        <v>8</v>
      </c>
      <c r="AV3" s="37" t="s">
        <v>11</v>
      </c>
      <c r="AW3" s="9"/>
      <c r="AX3" s="32"/>
      <c r="AY3" s="32"/>
      <c r="AZ3" s="32"/>
      <c r="BA3" s="32"/>
      <c r="BB3" s="32"/>
      <c r="BC3" s="32"/>
      <c r="BD3" s="32"/>
      <c r="BE3" s="32"/>
      <c r="BF3" s="9"/>
      <c r="BG3" s="6" t="s">
        <v>9</v>
      </c>
      <c r="BN3" s="6"/>
      <c r="BQ3" s="6"/>
      <c r="CE3" s="6"/>
      <c r="DK3" s="6"/>
      <c r="DW3" s="6"/>
      <c r="EC3" s="6"/>
    </row>
    <row r="4" spans="2:133" ht="34.5" customHeight="1" x14ac:dyDescent="0.35">
      <c r="I4" s="48" t="s">
        <v>6</v>
      </c>
      <c r="J4" s="53" t="s">
        <v>15</v>
      </c>
      <c r="K4" s="64" t="s">
        <v>18</v>
      </c>
      <c r="L4" s="64"/>
      <c r="M4" s="64"/>
      <c r="N4" s="64" t="s">
        <v>19</v>
      </c>
      <c r="O4" s="64"/>
      <c r="P4" s="64"/>
      <c r="Q4" s="67" t="s">
        <v>20</v>
      </c>
      <c r="R4" s="64"/>
      <c r="S4" s="1"/>
      <c r="AB4" s="49" t="s">
        <v>3</v>
      </c>
      <c r="AC4" s="53" t="s">
        <v>15</v>
      </c>
      <c r="AD4" s="56" t="s">
        <v>18</v>
      </c>
      <c r="AE4" s="56"/>
      <c r="AF4" s="56"/>
      <c r="AG4" s="57" t="s">
        <v>19</v>
      </c>
      <c r="AH4" s="58"/>
      <c r="AI4" s="59"/>
      <c r="AJ4" s="50" t="s">
        <v>20</v>
      </c>
      <c r="AK4" s="50"/>
      <c r="AV4" s="51" t="s">
        <v>4</v>
      </c>
      <c r="AW4" s="52" t="s">
        <v>15</v>
      </c>
      <c r="AX4" s="64" t="s">
        <v>18</v>
      </c>
      <c r="AY4" s="64"/>
      <c r="AZ4" s="64"/>
      <c r="BA4" s="65" t="s">
        <v>19</v>
      </c>
      <c r="BB4" s="66"/>
      <c r="BC4" s="67"/>
      <c r="BD4" s="50" t="s">
        <v>20</v>
      </c>
      <c r="BE4" s="50"/>
      <c r="BF4" s="9"/>
    </row>
    <row r="5" spans="2:133" ht="26.25" x14ac:dyDescent="0.4">
      <c r="I5" s="38"/>
      <c r="J5" s="54" t="s">
        <v>17</v>
      </c>
      <c r="K5" s="22" t="s">
        <v>12</v>
      </c>
      <c r="L5" s="23" t="s">
        <v>13</v>
      </c>
      <c r="M5" s="24" t="s">
        <v>14</v>
      </c>
      <c r="N5" s="22" t="s">
        <v>12</v>
      </c>
      <c r="O5" s="23" t="s">
        <v>13</v>
      </c>
      <c r="P5" s="24" t="s">
        <v>14</v>
      </c>
      <c r="Q5" s="25" t="s">
        <v>21</v>
      </c>
      <c r="R5" s="26" t="s">
        <v>1</v>
      </c>
      <c r="S5" s="1"/>
      <c r="AB5" s="13"/>
      <c r="AC5" s="54" t="s">
        <v>17</v>
      </c>
      <c r="AD5" s="22" t="s">
        <v>12</v>
      </c>
      <c r="AE5" s="23" t="s">
        <v>13</v>
      </c>
      <c r="AF5" s="24" t="s">
        <v>14</v>
      </c>
      <c r="AG5" s="22" t="s">
        <v>12</v>
      </c>
      <c r="AH5" s="23" t="s">
        <v>13</v>
      </c>
      <c r="AI5" s="24" t="s">
        <v>14</v>
      </c>
      <c r="AJ5" s="25" t="s">
        <v>21</v>
      </c>
      <c r="AK5" s="26" t="s">
        <v>1</v>
      </c>
      <c r="AV5" s="46"/>
      <c r="AW5" s="39" t="s">
        <v>17</v>
      </c>
      <c r="AX5" s="27" t="s">
        <v>12</v>
      </c>
      <c r="AY5" s="28" t="s">
        <v>13</v>
      </c>
      <c r="AZ5" s="29" t="s">
        <v>14</v>
      </c>
      <c r="BA5" s="10"/>
      <c r="BB5" s="11"/>
      <c r="BC5" s="12"/>
      <c r="BD5" s="33" t="s">
        <v>21</v>
      </c>
      <c r="BE5" s="34" t="s">
        <v>1</v>
      </c>
      <c r="BF5" s="9"/>
    </row>
    <row r="6" spans="2:133" ht="25.5" x14ac:dyDescent="0.35">
      <c r="I6" s="38"/>
      <c r="J6" s="40">
        <v>0</v>
      </c>
      <c r="K6" s="10">
        <v>98.943299999999994</v>
      </c>
      <c r="L6" s="11">
        <v>99.1023</v>
      </c>
      <c r="M6" s="12">
        <v>89.173500000000004</v>
      </c>
      <c r="N6" s="10">
        <v>103.346156296709</v>
      </c>
      <c r="O6" s="11">
        <v>103.51223160298184</v>
      </c>
      <c r="P6" s="12">
        <v>93.141612100309501</v>
      </c>
      <c r="Q6" s="35">
        <f>AVERAGE(N6:P6)</f>
        <v>100.00000000000011</v>
      </c>
      <c r="R6" s="36">
        <f>STDEV(N6:P6)</f>
        <v>5.9401185753152577</v>
      </c>
      <c r="S6" s="1"/>
      <c r="AB6" s="13"/>
      <c r="AC6" s="40">
        <v>0</v>
      </c>
      <c r="AD6" s="10">
        <v>90.126300000000001</v>
      </c>
      <c r="AE6" s="11">
        <v>90.138199999999998</v>
      </c>
      <c r="AF6" s="12">
        <v>90.904600000000002</v>
      </c>
      <c r="AG6" s="10">
        <v>99.708595116478975</v>
      </c>
      <c r="AH6" s="11">
        <v>99.721760333312304</v>
      </c>
      <c r="AI6" s="12">
        <v>100.56964455020872</v>
      </c>
      <c r="AJ6" s="10">
        <v>100</v>
      </c>
      <c r="AK6" s="12">
        <v>0.49337056653233746</v>
      </c>
      <c r="AV6" s="46"/>
      <c r="AW6" s="40">
        <v>0</v>
      </c>
      <c r="AX6" s="10">
        <v>92.432500000000005</v>
      </c>
      <c r="AY6" s="11">
        <v>82.471900000000005</v>
      </c>
      <c r="AZ6" s="12">
        <v>81.081699999999998</v>
      </c>
      <c r="BA6" s="10">
        <v>108.32521765830253</v>
      </c>
      <c r="BB6" s="11">
        <v>96.652005714372763</v>
      </c>
      <c r="BC6" s="12">
        <v>95.022776627324674</v>
      </c>
      <c r="BD6" s="10">
        <v>100</v>
      </c>
      <c r="BE6" s="12">
        <v>7.2557241987347654</v>
      </c>
      <c r="BF6" s="9"/>
    </row>
    <row r="7" spans="2:133" ht="25.5" x14ac:dyDescent="0.35">
      <c r="I7" s="38"/>
      <c r="J7" s="40">
        <v>10</v>
      </c>
      <c r="K7" s="10">
        <v>101.8081</v>
      </c>
      <c r="L7" s="11">
        <v>98.858000000000004</v>
      </c>
      <c r="M7" s="12">
        <v>102.47410000000001</v>
      </c>
      <c r="N7" s="10">
        <v>100.75347974303639</v>
      </c>
      <c r="O7" s="11">
        <v>97.833939543485158</v>
      </c>
      <c r="P7" s="12">
        <v>101.41258071347845</v>
      </c>
      <c r="Q7" s="35">
        <f t="shared" ref="Q7:Q13" si="0">AVERAGE(N7:P7)</f>
        <v>100</v>
      </c>
      <c r="R7" s="36">
        <f t="shared" ref="R7:R13" si="1">STDEV(N7:P7)</f>
        <v>1.9045910186355963</v>
      </c>
      <c r="S7" s="1"/>
      <c r="AB7" s="13"/>
      <c r="AC7" s="40">
        <v>10</v>
      </c>
      <c r="AD7" s="10">
        <v>100.2367</v>
      </c>
      <c r="AE7" s="11">
        <v>100.2705</v>
      </c>
      <c r="AF7" s="12">
        <v>101.3518</v>
      </c>
      <c r="AG7" s="10">
        <v>99.619391835260828</v>
      </c>
      <c r="AH7" s="11">
        <v>99.652983677809829</v>
      </c>
      <c r="AI7" s="12">
        <v>100.72762448692932</v>
      </c>
      <c r="AJ7" s="10">
        <v>99.999999999999986</v>
      </c>
      <c r="AK7" s="12">
        <v>0.63036509140008012</v>
      </c>
      <c r="AV7" s="46"/>
      <c r="AW7" s="40">
        <v>10</v>
      </c>
      <c r="AX7" s="10">
        <v>92.4148</v>
      </c>
      <c r="AY7" s="11">
        <v>102.655</v>
      </c>
      <c r="AZ7" s="12">
        <v>91.721900000000005</v>
      </c>
      <c r="BA7" s="10">
        <v>96.670998498213152</v>
      </c>
      <c r="BB7" s="11">
        <v>107.38281477462563</v>
      </c>
      <c r="BC7" s="12">
        <v>95.946186727161219</v>
      </c>
      <c r="BD7" s="10">
        <v>100</v>
      </c>
      <c r="BE7" s="12">
        <v>6.4039677952958751</v>
      </c>
      <c r="BF7" s="9"/>
    </row>
    <row r="8" spans="2:133" ht="25.5" x14ac:dyDescent="0.35">
      <c r="I8" s="38"/>
      <c r="J8" s="40">
        <v>20</v>
      </c>
      <c r="K8" s="10">
        <v>102.02970000000001</v>
      </c>
      <c r="L8" s="11">
        <v>101.0326</v>
      </c>
      <c r="M8" s="12">
        <v>105.94329999999999</v>
      </c>
      <c r="N8" s="10">
        <v>99.056165972396627</v>
      </c>
      <c r="O8" s="11">
        <v>98.088125263749276</v>
      </c>
      <c r="P8" s="12">
        <v>102.85570876385412</v>
      </c>
      <c r="Q8" s="35">
        <f t="shared" si="0"/>
        <v>100</v>
      </c>
      <c r="R8" s="36">
        <f t="shared" si="1"/>
        <v>2.5200357361284613</v>
      </c>
      <c r="S8" s="1"/>
      <c r="AB8" s="13"/>
      <c r="AC8" s="40">
        <v>20</v>
      </c>
      <c r="AD8" s="10">
        <v>102.72929999999999</v>
      </c>
      <c r="AE8" s="11">
        <v>108.637</v>
      </c>
      <c r="AF8" s="12">
        <v>110.4851</v>
      </c>
      <c r="AG8" s="10">
        <v>95.754717860478465</v>
      </c>
      <c r="AH8" s="11">
        <v>101.26132743247349</v>
      </c>
      <c r="AI8" s="12">
        <v>102.98395470704804</v>
      </c>
      <c r="AJ8" s="10">
        <v>100</v>
      </c>
      <c r="AK8" s="12">
        <v>3.7760662752237866</v>
      </c>
      <c r="AV8" s="46"/>
      <c r="AW8" s="40">
        <v>20</v>
      </c>
      <c r="AX8" s="10">
        <v>98.519900000000007</v>
      </c>
      <c r="AY8" s="11">
        <v>105.5214</v>
      </c>
      <c r="AZ8" s="12">
        <v>93.535200000000003</v>
      </c>
      <c r="BA8" s="10">
        <v>99.322258310048014</v>
      </c>
      <c r="BB8" s="11">
        <v>106.38077939622248</v>
      </c>
      <c r="BC8" s="12">
        <v>94.296962293729507</v>
      </c>
      <c r="BD8" s="10">
        <v>100</v>
      </c>
      <c r="BE8" s="12">
        <v>6.0703508375010458</v>
      </c>
      <c r="BF8" s="9"/>
    </row>
    <row r="9" spans="2:133" ht="25.5" x14ac:dyDescent="0.35">
      <c r="I9" s="38"/>
      <c r="J9" s="40">
        <v>30</v>
      </c>
      <c r="K9" s="10">
        <v>109.7717</v>
      </c>
      <c r="L9" s="11">
        <v>104.5864</v>
      </c>
      <c r="M9" s="12">
        <v>99.850899999999996</v>
      </c>
      <c r="N9" s="10">
        <v>104.80765986970457</v>
      </c>
      <c r="O9" s="11">
        <v>99.856846875805601</v>
      </c>
      <c r="P9" s="12">
        <v>95.335493254489862</v>
      </c>
      <c r="Q9" s="35">
        <f t="shared" si="0"/>
        <v>100</v>
      </c>
      <c r="R9" s="36">
        <f t="shared" si="1"/>
        <v>4.7377056376818052</v>
      </c>
      <c r="S9" s="1"/>
      <c r="AB9" s="13"/>
      <c r="AC9" s="40">
        <v>30</v>
      </c>
      <c r="AD9" s="10">
        <v>105.5754</v>
      </c>
      <c r="AE9" s="11">
        <v>100.4093</v>
      </c>
      <c r="AF9" s="12">
        <v>108.7428</v>
      </c>
      <c r="AG9" s="10">
        <v>100.63505731148375</v>
      </c>
      <c r="AH9" s="11">
        <v>95.710702115321979</v>
      </c>
      <c r="AI9" s="12">
        <v>103.65424057319426</v>
      </c>
      <c r="AJ9" s="10">
        <v>100</v>
      </c>
      <c r="AK9" s="12">
        <v>4.0096663389334166</v>
      </c>
      <c r="AV9" s="46"/>
      <c r="AW9" s="40">
        <v>30</v>
      </c>
      <c r="AX9" s="10">
        <v>111.2531</v>
      </c>
      <c r="AY9" s="11">
        <v>104.264</v>
      </c>
      <c r="AZ9" s="12">
        <v>95.589399999999998</v>
      </c>
      <c r="BA9" s="10">
        <v>107.28136506308934</v>
      </c>
      <c r="BB9" s="11">
        <v>100.54177588703548</v>
      </c>
      <c r="BC9" s="12">
        <v>92.176859049875219</v>
      </c>
      <c r="BD9" s="10">
        <v>100</v>
      </c>
      <c r="BE9" s="12">
        <v>7.5668134845280264</v>
      </c>
      <c r="BF9" s="9"/>
    </row>
    <row r="10" spans="2:133" ht="25.5" x14ac:dyDescent="0.35">
      <c r="I10" s="38"/>
      <c r="J10" s="40">
        <v>45</v>
      </c>
      <c r="K10" s="10">
        <v>109.2701</v>
      </c>
      <c r="L10" s="11">
        <v>120.71040000000001</v>
      </c>
      <c r="M10" s="12">
        <v>118.8215</v>
      </c>
      <c r="N10" s="10">
        <v>93.981771893509773</v>
      </c>
      <c r="O10" s="11">
        <v>103.82142304229906</v>
      </c>
      <c r="P10" s="12">
        <v>102.19680506419112</v>
      </c>
      <c r="Q10" s="35">
        <f t="shared" si="0"/>
        <v>100</v>
      </c>
      <c r="R10" s="36">
        <f t="shared" si="1"/>
        <v>5.2748600028824892</v>
      </c>
      <c r="S10" s="1"/>
      <c r="AB10" s="13"/>
      <c r="AC10" s="40">
        <v>45</v>
      </c>
      <c r="AD10" s="10">
        <v>112.2343</v>
      </c>
      <c r="AE10" s="11">
        <v>119.4173</v>
      </c>
      <c r="AF10" s="12">
        <v>121.3002</v>
      </c>
      <c r="AG10" s="10">
        <v>95.396283571864487</v>
      </c>
      <c r="AH10" s="11">
        <v>101.50164980034103</v>
      </c>
      <c r="AI10" s="12">
        <v>103.10206662779451</v>
      </c>
      <c r="AJ10" s="10">
        <v>100</v>
      </c>
      <c r="AK10" s="12">
        <v>4.0664465099657638</v>
      </c>
      <c r="AV10" s="46"/>
      <c r="AW10" s="40">
        <v>45</v>
      </c>
      <c r="AX10" s="10">
        <v>108.0668</v>
      </c>
      <c r="AY10" s="11">
        <v>96.121099999999998</v>
      </c>
      <c r="AZ10" s="12">
        <v>94.5608</v>
      </c>
      <c r="BA10" s="10">
        <v>108.51943456155627</v>
      </c>
      <c r="BB10" s="11">
        <v>96.523700354177279</v>
      </c>
      <c r="BC10" s="12">
        <v>94.956865084266482</v>
      </c>
      <c r="BD10" s="10">
        <v>100.00000000000001</v>
      </c>
      <c r="BE10" s="12">
        <v>7.4195227021176073</v>
      </c>
      <c r="BF10" s="9"/>
    </row>
    <row r="11" spans="2:133" ht="25.5" x14ac:dyDescent="0.35">
      <c r="I11" s="38"/>
      <c r="J11" s="40">
        <v>60</v>
      </c>
      <c r="K11" s="10">
        <v>120.1521</v>
      </c>
      <c r="L11" s="11">
        <v>109.3845</v>
      </c>
      <c r="M11" s="12">
        <v>124.17919999999999</v>
      </c>
      <c r="N11" s="10">
        <v>101.9056259290651</v>
      </c>
      <c r="O11" s="11">
        <v>92.773209452334342</v>
      </c>
      <c r="P11" s="12">
        <v>105.32116461860058</v>
      </c>
      <c r="Q11" s="35">
        <f t="shared" si="0"/>
        <v>100</v>
      </c>
      <c r="R11" s="36">
        <f t="shared" si="1"/>
        <v>6.4873995059500356</v>
      </c>
      <c r="S11" s="1"/>
      <c r="AB11" s="13"/>
      <c r="AC11" s="40">
        <v>60</v>
      </c>
      <c r="AD11" s="10">
        <v>122.5877</v>
      </c>
      <c r="AE11" s="11">
        <v>132.36859999999999</v>
      </c>
      <c r="AF11" s="12">
        <v>113.0544</v>
      </c>
      <c r="AG11" s="10">
        <v>99.932719347562454</v>
      </c>
      <c r="AH11" s="11">
        <v>107.90604729699436</v>
      </c>
      <c r="AI11" s="12">
        <v>92.161233355443201</v>
      </c>
      <c r="AJ11" s="10">
        <v>100</v>
      </c>
      <c r="AK11" s="12">
        <v>7.8726225953083917</v>
      </c>
      <c r="AV11" s="46"/>
      <c r="AW11" s="40">
        <v>60</v>
      </c>
      <c r="AX11" s="10">
        <v>100.8736</v>
      </c>
      <c r="AY11" s="11">
        <v>105.92440000000001</v>
      </c>
      <c r="AZ11" s="12">
        <v>103.09569999999999</v>
      </c>
      <c r="BA11" s="10">
        <v>97.653098465699699</v>
      </c>
      <c r="BB11" s="11">
        <v>102.54264607508965</v>
      </c>
      <c r="BC11" s="12">
        <v>99.804255459210694</v>
      </c>
      <c r="BD11" s="10">
        <v>100.00000000000001</v>
      </c>
      <c r="BE11" s="12">
        <v>2.4506439766027546</v>
      </c>
      <c r="BF11" s="9"/>
    </row>
    <row r="12" spans="2:133" ht="25.5" x14ac:dyDescent="0.35">
      <c r="I12" s="38"/>
      <c r="J12" s="40">
        <v>90</v>
      </c>
      <c r="K12" s="10">
        <v>110.4683</v>
      </c>
      <c r="L12" s="11">
        <v>125.77809999999999</v>
      </c>
      <c r="M12" s="12">
        <v>110.4562</v>
      </c>
      <c r="N12" s="10">
        <v>95.587659279163191</v>
      </c>
      <c r="O12" s="11">
        <v>108.83515151025694</v>
      </c>
      <c r="P12" s="12">
        <v>95.577189210579917</v>
      </c>
      <c r="Q12" s="35">
        <f t="shared" si="0"/>
        <v>100</v>
      </c>
      <c r="R12" s="36">
        <f t="shared" si="1"/>
        <v>7.6514674450382651</v>
      </c>
      <c r="S12" s="1"/>
      <c r="AB12" s="13"/>
      <c r="AC12" s="40">
        <v>90</v>
      </c>
      <c r="AD12" s="10">
        <v>125.96469999999999</v>
      </c>
      <c r="AE12" s="11">
        <v>125.87820000000001</v>
      </c>
      <c r="AF12" s="12">
        <v>129.5521</v>
      </c>
      <c r="AG12" s="10">
        <v>99.082080258000232</v>
      </c>
      <c r="AH12" s="11">
        <v>99.01404056162248</v>
      </c>
      <c r="AI12" s="12">
        <v>101.90387918037732</v>
      </c>
      <c r="AJ12" s="10">
        <v>100</v>
      </c>
      <c r="AK12" s="12">
        <v>1.6491586643426457</v>
      </c>
      <c r="AV12" s="46"/>
      <c r="AW12" s="40">
        <v>90</v>
      </c>
      <c r="AX12" s="10">
        <v>116.3896</v>
      </c>
      <c r="AY12" s="11">
        <v>99.420699999999997</v>
      </c>
      <c r="AZ12" s="12">
        <v>108.1786</v>
      </c>
      <c r="BA12" s="10">
        <v>107.77184033156691</v>
      </c>
      <c r="BB12" s="11">
        <v>92.059357589102589</v>
      </c>
      <c r="BC12" s="12">
        <v>100.1688020793305</v>
      </c>
      <c r="BD12" s="10">
        <v>100</v>
      </c>
      <c r="BE12" s="12">
        <v>7.8576013572558816</v>
      </c>
      <c r="BF12" s="9"/>
    </row>
    <row r="13" spans="2:133" ht="25.5" x14ac:dyDescent="0.35">
      <c r="I13" s="38"/>
      <c r="J13" s="40">
        <v>120</v>
      </c>
      <c r="K13" s="10">
        <v>120.17919999999999</v>
      </c>
      <c r="L13" s="11">
        <v>128.21870000000001</v>
      </c>
      <c r="M13" s="12">
        <v>139.9281</v>
      </c>
      <c r="N13" s="10">
        <v>92.844053707451977</v>
      </c>
      <c r="O13" s="11">
        <v>99.054943526830556</v>
      </c>
      <c r="P13" s="12">
        <v>108.10100276571745</v>
      </c>
      <c r="Q13" s="35">
        <f t="shared" si="0"/>
        <v>100</v>
      </c>
      <c r="R13" s="36">
        <f t="shared" si="1"/>
        <v>7.6722534137459606</v>
      </c>
      <c r="S13" s="1"/>
      <c r="AB13" s="13"/>
      <c r="AC13" s="40">
        <v>120</v>
      </c>
      <c r="AD13" s="10">
        <v>131.3134</v>
      </c>
      <c r="AE13" s="11">
        <v>126.42749999999999</v>
      </c>
      <c r="AF13" s="12">
        <v>131.40479999999999</v>
      </c>
      <c r="AG13" s="10">
        <v>101.2320578127935</v>
      </c>
      <c r="AH13" s="11">
        <v>97.465422334102612</v>
      </c>
      <c r="AI13" s="12">
        <v>101.30251985310386</v>
      </c>
      <c r="AJ13" s="10">
        <v>100</v>
      </c>
      <c r="AK13" s="12">
        <v>2.1952913663408156</v>
      </c>
      <c r="AV13" s="46"/>
      <c r="AW13" s="40">
        <v>120</v>
      </c>
      <c r="AX13" s="10">
        <v>109.6865</v>
      </c>
      <c r="AY13" s="11">
        <v>106.65519999999999</v>
      </c>
      <c r="AZ13" s="12">
        <v>115.498</v>
      </c>
      <c r="BA13" s="10">
        <v>99.16218583852384</v>
      </c>
      <c r="BB13" s="11">
        <v>96.421736157548352</v>
      </c>
      <c r="BC13" s="12">
        <v>104.41607800392781</v>
      </c>
      <c r="BD13" s="10">
        <v>100</v>
      </c>
      <c r="BE13" s="12">
        <v>4.0624899773502117</v>
      </c>
      <c r="BF13" s="9"/>
    </row>
    <row r="14" spans="2:133" ht="25.5" x14ac:dyDescent="0.35">
      <c r="I14" s="38"/>
      <c r="J14" s="40"/>
      <c r="K14" s="10"/>
      <c r="L14" s="11"/>
      <c r="M14" s="12"/>
      <c r="N14" s="10"/>
      <c r="O14" s="11"/>
      <c r="P14" s="12"/>
      <c r="Q14" s="35"/>
      <c r="R14" s="36"/>
      <c r="S14" s="1"/>
      <c r="AB14" s="13"/>
      <c r="AC14" s="40"/>
      <c r="AD14" s="10"/>
      <c r="AE14" s="11"/>
      <c r="AF14" s="12"/>
      <c r="AG14" s="10"/>
      <c r="AH14" s="11"/>
      <c r="AI14" s="12"/>
      <c r="AJ14" s="10"/>
      <c r="AK14" s="12"/>
      <c r="AV14" s="46"/>
      <c r="AW14" s="14"/>
      <c r="AX14" s="10"/>
      <c r="AY14" s="11"/>
      <c r="AZ14" s="12"/>
      <c r="BA14" s="10"/>
      <c r="BB14" s="11"/>
      <c r="BC14" s="12"/>
      <c r="BD14" s="10"/>
      <c r="BE14" s="12"/>
      <c r="BF14" s="9"/>
    </row>
    <row r="15" spans="2:133" ht="26.25" x14ac:dyDescent="0.35">
      <c r="I15" s="38"/>
      <c r="J15" s="41" t="s">
        <v>0</v>
      </c>
      <c r="K15" s="10"/>
      <c r="L15" s="11"/>
      <c r="M15" s="12"/>
      <c r="N15" s="10"/>
      <c r="O15" s="11"/>
      <c r="P15" s="12"/>
      <c r="Q15" s="35"/>
      <c r="R15" s="36"/>
      <c r="S15" s="1"/>
      <c r="AB15" s="13"/>
      <c r="AC15" s="41" t="s">
        <v>0</v>
      </c>
      <c r="AD15" s="10"/>
      <c r="AE15" s="11"/>
      <c r="AF15" s="12"/>
      <c r="AG15" s="10"/>
      <c r="AH15" s="11"/>
      <c r="AI15" s="12"/>
      <c r="AJ15" s="10"/>
      <c r="AK15" s="12"/>
      <c r="AV15" s="46"/>
      <c r="AW15" s="41" t="s">
        <v>0</v>
      </c>
      <c r="AX15" s="10"/>
      <c r="AY15" s="11"/>
      <c r="AZ15" s="12"/>
      <c r="BA15" s="10"/>
      <c r="BB15" s="11"/>
      <c r="BC15" s="12"/>
      <c r="BD15" s="10"/>
      <c r="BE15" s="12"/>
      <c r="BF15" s="9"/>
    </row>
    <row r="16" spans="2:133" ht="26.25" x14ac:dyDescent="0.4">
      <c r="I16" s="38"/>
      <c r="J16" s="54" t="s">
        <v>17</v>
      </c>
      <c r="K16" s="27" t="s">
        <v>12</v>
      </c>
      <c r="L16" s="28" t="s">
        <v>13</v>
      </c>
      <c r="M16" s="29" t="s">
        <v>14</v>
      </c>
      <c r="N16" s="27" t="s">
        <v>12</v>
      </c>
      <c r="O16" s="28" t="s">
        <v>13</v>
      </c>
      <c r="P16" s="28" t="s">
        <v>14</v>
      </c>
      <c r="Q16" s="33" t="s">
        <v>21</v>
      </c>
      <c r="R16" s="34" t="s">
        <v>1</v>
      </c>
      <c r="S16" s="1"/>
      <c r="AB16" s="13"/>
      <c r="AC16" s="54" t="s">
        <v>17</v>
      </c>
      <c r="AD16" s="27" t="s">
        <v>12</v>
      </c>
      <c r="AE16" s="28" t="s">
        <v>13</v>
      </c>
      <c r="AF16" s="29" t="s">
        <v>14</v>
      </c>
      <c r="AG16" s="27" t="s">
        <v>12</v>
      </c>
      <c r="AH16" s="28" t="s">
        <v>13</v>
      </c>
      <c r="AI16" s="29" t="s">
        <v>14</v>
      </c>
      <c r="AJ16" s="27" t="s">
        <v>21</v>
      </c>
      <c r="AK16" s="29" t="s">
        <v>22</v>
      </c>
      <c r="AV16" s="46"/>
      <c r="AW16" s="39" t="s">
        <v>17</v>
      </c>
      <c r="AX16" s="27" t="s">
        <v>12</v>
      </c>
      <c r="AY16" s="28" t="s">
        <v>13</v>
      </c>
      <c r="AZ16" s="29" t="s">
        <v>14</v>
      </c>
      <c r="BA16" s="27" t="s">
        <v>12</v>
      </c>
      <c r="BB16" s="28" t="s">
        <v>13</v>
      </c>
      <c r="BC16" s="29" t="s">
        <v>14</v>
      </c>
      <c r="BD16" s="27" t="s">
        <v>21</v>
      </c>
      <c r="BE16" s="29" t="s">
        <v>22</v>
      </c>
      <c r="BF16" s="9"/>
    </row>
    <row r="17" spans="9:58" ht="25.5" x14ac:dyDescent="0.35">
      <c r="I17" s="38"/>
      <c r="J17" s="40">
        <v>0</v>
      </c>
      <c r="K17" s="10">
        <v>89.962900000000005</v>
      </c>
      <c r="L17" s="11">
        <v>95.131699999999995</v>
      </c>
      <c r="M17" s="12">
        <v>98.771799999999999</v>
      </c>
      <c r="N17" s="10">
        <v>95.07595826769213</v>
      </c>
      <c r="O17" s="11">
        <v>100.53852798358665</v>
      </c>
      <c r="P17" s="11">
        <v>104.38551374872122</v>
      </c>
      <c r="Q17" s="35">
        <f t="shared" ref="Q17:Q44" si="2">AVERAGE(N17:P17)</f>
        <v>100</v>
      </c>
      <c r="R17" s="36">
        <f t="shared" ref="R17:R44" si="3">STDEV(N17:P17)</f>
        <v>4.6780834863669476</v>
      </c>
      <c r="S17" s="1"/>
      <c r="AB17" s="13"/>
      <c r="AC17" s="40">
        <v>0</v>
      </c>
      <c r="AD17" s="10">
        <v>91.474199999999996</v>
      </c>
      <c r="AE17" s="11">
        <v>91.461100000000002</v>
      </c>
      <c r="AF17" s="12">
        <v>91.507300000000001</v>
      </c>
      <c r="AG17" s="10">
        <v>99.992712501630592</v>
      </c>
      <c r="AH17" s="11">
        <v>99.97839256733468</v>
      </c>
      <c r="AI17" s="12">
        <v>100.02889493103477</v>
      </c>
      <c r="AJ17" s="10">
        <v>100.00000000000001</v>
      </c>
      <c r="AK17" s="12">
        <v>2.6027925564425916E-2</v>
      </c>
      <c r="AV17" s="46"/>
      <c r="AW17" s="40">
        <v>0</v>
      </c>
      <c r="AX17" s="10">
        <v>90.127700000000004</v>
      </c>
      <c r="AY17" s="11">
        <v>80.193700000000007</v>
      </c>
      <c r="AZ17" s="12">
        <v>80.313199999999995</v>
      </c>
      <c r="BA17" s="10">
        <v>107.87939893374659</v>
      </c>
      <c r="BB17" s="11">
        <v>95.988782075579365</v>
      </c>
      <c r="BC17" s="12">
        <v>96.131818990674063</v>
      </c>
      <c r="BD17" s="10">
        <v>100</v>
      </c>
      <c r="BE17" s="12">
        <v>6.8241344181965689</v>
      </c>
      <c r="BF17" s="9"/>
    </row>
    <row r="18" spans="9:58" ht="25.5" x14ac:dyDescent="0.35">
      <c r="I18" s="38"/>
      <c r="J18" s="40">
        <v>10</v>
      </c>
      <c r="K18" s="10">
        <v>102.41249999999999</v>
      </c>
      <c r="L18" s="11">
        <v>99.728099999999998</v>
      </c>
      <c r="M18" s="12">
        <v>102.57510000000001</v>
      </c>
      <c r="N18" s="10">
        <v>101.35161882191804</v>
      </c>
      <c r="O18" s="11">
        <v>98.695026261775894</v>
      </c>
      <c r="P18" s="11">
        <v>101.51253446425119</v>
      </c>
      <c r="Q18" s="35">
        <f t="shared" si="2"/>
        <v>100.5197265159817</v>
      </c>
      <c r="R18" s="36">
        <f t="shared" si="3"/>
        <v>1.5822837053641621</v>
      </c>
      <c r="S18" s="1"/>
      <c r="AB18" s="45"/>
      <c r="AC18" s="40">
        <v>10</v>
      </c>
      <c r="AD18" s="10">
        <v>102.7473</v>
      </c>
      <c r="AE18" s="11">
        <v>105.75320000000001</v>
      </c>
      <c r="AF18" s="12">
        <v>121.6202</v>
      </c>
      <c r="AG18" s="10">
        <v>102.11453029394517</v>
      </c>
      <c r="AH18" s="11">
        <v>105.10191844536688</v>
      </c>
      <c r="AI18" s="12">
        <v>120.87120145498393</v>
      </c>
      <c r="AJ18" s="10">
        <v>109.36255006476533</v>
      </c>
      <c r="AK18" s="12">
        <v>10.078090821579215</v>
      </c>
      <c r="AV18" s="46"/>
      <c r="AW18" s="40">
        <v>10</v>
      </c>
      <c r="AX18" s="10">
        <v>90.187600000000003</v>
      </c>
      <c r="AY18" s="11">
        <v>91.0792</v>
      </c>
      <c r="AZ18" s="12">
        <v>90.251199999999997</v>
      </c>
      <c r="BA18" s="10">
        <v>94.341223961502379</v>
      </c>
      <c r="BB18" s="11">
        <v>95.273886936058474</v>
      </c>
      <c r="BC18" s="12">
        <v>94.407753083509732</v>
      </c>
      <c r="BD18" s="10">
        <v>94.6742879936902</v>
      </c>
      <c r="BE18" s="12">
        <v>0.52033229746541443</v>
      </c>
      <c r="BF18" s="9"/>
    </row>
    <row r="19" spans="9:58" ht="25.5" x14ac:dyDescent="0.35">
      <c r="I19" s="38"/>
      <c r="J19" s="40">
        <v>20</v>
      </c>
      <c r="K19" s="10">
        <v>108.4734</v>
      </c>
      <c r="L19" s="11">
        <v>109.9473</v>
      </c>
      <c r="M19" s="12">
        <v>107.7923</v>
      </c>
      <c r="N19" s="10">
        <v>105.31207201422887</v>
      </c>
      <c r="O19" s="11">
        <v>106.74301695503254</v>
      </c>
      <c r="P19" s="11">
        <v>104.65082186212807</v>
      </c>
      <c r="Q19" s="35">
        <f t="shared" si="2"/>
        <v>105.56863694379649</v>
      </c>
      <c r="R19" s="36">
        <f t="shared" si="3"/>
        <v>1.0694340788503145</v>
      </c>
      <c r="S19" s="1"/>
      <c r="AB19" s="45"/>
      <c r="AC19" s="40">
        <v>20</v>
      </c>
      <c r="AD19" s="10">
        <v>112.7039</v>
      </c>
      <c r="AE19" s="11">
        <v>124.62569999999999</v>
      </c>
      <c r="AF19" s="12">
        <v>122.7518</v>
      </c>
      <c r="AG19" s="10">
        <v>105.0521141122891</v>
      </c>
      <c r="AH19" s="11">
        <v>116.16450945995574</v>
      </c>
      <c r="AI19" s="12">
        <v>114.41783382020398</v>
      </c>
      <c r="AJ19" s="10">
        <v>111.87815246414959</v>
      </c>
      <c r="AK19" s="12">
        <v>5.9756856203642768</v>
      </c>
      <c r="AV19" s="46"/>
      <c r="AW19" s="40">
        <v>20</v>
      </c>
      <c r="AX19" s="10">
        <v>93.902799999999999</v>
      </c>
      <c r="AY19" s="11">
        <v>95.882800000000003</v>
      </c>
      <c r="AZ19" s="12">
        <v>96.915300000000002</v>
      </c>
      <c r="BA19" s="10">
        <v>94.667556073816314</v>
      </c>
      <c r="BB19" s="11">
        <v>96.663681439898653</v>
      </c>
      <c r="BC19" s="12">
        <v>97.704590248221891</v>
      </c>
      <c r="BD19" s="10">
        <v>96.345275920645619</v>
      </c>
      <c r="BE19" s="12">
        <v>1.5433504787134178</v>
      </c>
      <c r="BF19" s="9"/>
    </row>
    <row r="20" spans="9:58" ht="25.5" x14ac:dyDescent="0.35">
      <c r="I20" s="38"/>
      <c r="J20" s="40">
        <v>30</v>
      </c>
      <c r="K20" s="10">
        <v>116.2567</v>
      </c>
      <c r="L20" s="11">
        <v>119.2106</v>
      </c>
      <c r="M20" s="12">
        <v>115.04049999999999</v>
      </c>
      <c r="N20" s="10">
        <v>110.99939848954041</v>
      </c>
      <c r="O20" s="11">
        <v>113.81971872225176</v>
      </c>
      <c r="P20" s="11">
        <v>109.83819686896304</v>
      </c>
      <c r="Q20" s="35">
        <f t="shared" si="2"/>
        <v>111.55243802691841</v>
      </c>
      <c r="R20" s="36">
        <f t="shared" si="3"/>
        <v>2.0475640684680347</v>
      </c>
      <c r="S20" s="1"/>
      <c r="AB20" s="45"/>
      <c r="AC20" s="40">
        <v>30</v>
      </c>
      <c r="AD20" s="10">
        <v>128.3905</v>
      </c>
      <c r="AE20" s="11">
        <v>130.05459999999999</v>
      </c>
      <c r="AF20" s="12">
        <v>103.1024</v>
      </c>
      <c r="AG20" s="10">
        <v>122.38253727430872</v>
      </c>
      <c r="AH20" s="11">
        <v>123.968766631451</v>
      </c>
      <c r="AI20" s="12">
        <v>98.277779984272101</v>
      </c>
      <c r="AJ20" s="10">
        <v>114.87636129667727</v>
      </c>
      <c r="AK20" s="12">
        <v>14.396656107643949</v>
      </c>
      <c r="AV20" s="46"/>
      <c r="AW20" s="40">
        <v>30</v>
      </c>
      <c r="AX20" s="10">
        <v>91.209299999999999</v>
      </c>
      <c r="AY20" s="11">
        <v>105.08029999999999</v>
      </c>
      <c r="AZ20" s="12">
        <v>105.09139999999999</v>
      </c>
      <c r="BA20" s="10">
        <v>87.953128591013055</v>
      </c>
      <c r="BB20" s="11">
        <v>101.32893398241438</v>
      </c>
      <c r="BC20" s="12">
        <v>101.33963771248753</v>
      </c>
      <c r="BD20" s="10">
        <v>96.873900095304975</v>
      </c>
      <c r="BE20" s="12">
        <v>7.7256165978062628</v>
      </c>
      <c r="BF20" s="9"/>
    </row>
    <row r="21" spans="9:58" ht="25.5" x14ac:dyDescent="0.35">
      <c r="I21" s="38"/>
      <c r="J21" s="40">
        <v>45</v>
      </c>
      <c r="K21" s="10">
        <v>135.31870000000001</v>
      </c>
      <c r="L21" s="11">
        <v>130.45480000000001</v>
      </c>
      <c r="M21" s="12">
        <v>136.92230000000001</v>
      </c>
      <c r="N21" s="10">
        <v>116.38582920969489</v>
      </c>
      <c r="O21" s="11">
        <v>112.2024529675862</v>
      </c>
      <c r="P21" s="11">
        <v>117.76506442050218</v>
      </c>
      <c r="Q21" s="35">
        <f t="shared" si="2"/>
        <v>115.45111553259443</v>
      </c>
      <c r="R21" s="36">
        <f t="shared" si="3"/>
        <v>2.8967099937078675</v>
      </c>
      <c r="S21" s="1"/>
      <c r="AB21" s="45"/>
      <c r="AC21" s="40">
        <v>45</v>
      </c>
      <c r="AD21" s="10">
        <v>126.41119999999999</v>
      </c>
      <c r="AE21" s="11">
        <v>125.4785</v>
      </c>
      <c r="AF21" s="12">
        <v>115.1545</v>
      </c>
      <c r="AG21" s="10">
        <v>107.44628586679541</v>
      </c>
      <c r="AH21" s="11">
        <v>106.65351472920665</v>
      </c>
      <c r="AI21" s="12">
        <v>97.878378860796289</v>
      </c>
      <c r="AJ21" s="10">
        <v>103.99272648559945</v>
      </c>
      <c r="AK21" s="12">
        <v>5.3099959206058216</v>
      </c>
      <c r="AV21" s="46"/>
      <c r="AW21" s="40">
        <v>45</v>
      </c>
      <c r="AX21" s="10">
        <v>101.01130000000001</v>
      </c>
      <c r="AY21" s="11">
        <v>111.0749</v>
      </c>
      <c r="AZ21" s="12">
        <v>103.1292</v>
      </c>
      <c r="BA21" s="10">
        <v>101.43438281070345</v>
      </c>
      <c r="BB21" s="11">
        <v>111.54013389849059</v>
      </c>
      <c r="BC21" s="12">
        <v>103.56115357154691</v>
      </c>
      <c r="BD21" s="10">
        <v>105.51189009358033</v>
      </c>
      <c r="BE21" s="12">
        <v>5.3278120270777194</v>
      </c>
      <c r="BF21" s="9"/>
    </row>
    <row r="22" spans="9:58" ht="25.5" x14ac:dyDescent="0.35">
      <c r="I22" s="38"/>
      <c r="J22" s="40">
        <v>60</v>
      </c>
      <c r="K22" s="10">
        <v>139.87309999999999</v>
      </c>
      <c r="L22" s="11">
        <v>130.35409999999999</v>
      </c>
      <c r="M22" s="12">
        <v>145.04050000000001</v>
      </c>
      <c r="N22" s="10">
        <v>118.63176595447531</v>
      </c>
      <c r="O22" s="11">
        <v>110.5583352510688</v>
      </c>
      <c r="P22" s="11">
        <v>123.01443701412265</v>
      </c>
      <c r="Q22" s="35">
        <f t="shared" si="2"/>
        <v>117.40151273988893</v>
      </c>
      <c r="R22" s="36">
        <f t="shared" si="3"/>
        <v>6.318525145307917</v>
      </c>
      <c r="S22" s="1"/>
      <c r="AB22" s="45"/>
      <c r="AC22" s="40">
        <v>60</v>
      </c>
      <c r="AD22" s="10">
        <v>131.39789999999999</v>
      </c>
      <c r="AE22" s="11">
        <v>126.3914</v>
      </c>
      <c r="AF22" s="12">
        <v>120.3892</v>
      </c>
      <c r="AG22" s="10">
        <v>107.11473878341037</v>
      </c>
      <c r="AH22" s="11">
        <v>103.03347158112524</v>
      </c>
      <c r="AI22" s="12">
        <v>98.140516023039552</v>
      </c>
      <c r="AJ22" s="10">
        <v>102.76290879585838</v>
      </c>
      <c r="AK22" s="12">
        <v>4.4932250893726593</v>
      </c>
      <c r="AV22" s="46"/>
      <c r="AW22" s="40">
        <v>60</v>
      </c>
      <c r="AX22" s="10">
        <v>109.1463</v>
      </c>
      <c r="AY22" s="11">
        <v>114.2734</v>
      </c>
      <c r="AZ22" s="12">
        <v>107.2778</v>
      </c>
      <c r="BA22" s="10">
        <v>105.66168334496638</v>
      </c>
      <c r="BB22" s="11">
        <v>110.62509499225057</v>
      </c>
      <c r="BC22" s="12">
        <v>103.85283727936387</v>
      </c>
      <c r="BD22" s="10">
        <v>106.71320520552695</v>
      </c>
      <c r="BE22" s="12">
        <v>3.506442969715307</v>
      </c>
      <c r="BF22" s="9"/>
    </row>
    <row r="23" spans="9:58" ht="25.5" x14ac:dyDescent="0.35">
      <c r="I23" s="38"/>
      <c r="J23" s="40">
        <v>90</v>
      </c>
      <c r="K23" s="10">
        <v>141.0598</v>
      </c>
      <c r="L23" s="11">
        <v>145.0762</v>
      </c>
      <c r="M23" s="12">
        <v>130.4598</v>
      </c>
      <c r="N23" s="10">
        <v>122.05832895397958</v>
      </c>
      <c r="O23" s="11">
        <v>125.53369948768773</v>
      </c>
      <c r="P23" s="11">
        <v>112.88620275706039</v>
      </c>
      <c r="Q23" s="35">
        <f t="shared" si="2"/>
        <v>120.1594103995759</v>
      </c>
      <c r="R23" s="36">
        <f t="shared" si="3"/>
        <v>6.5340808186768884</v>
      </c>
      <c r="S23" s="1"/>
      <c r="AB23" s="45"/>
      <c r="AC23" s="40">
        <v>90</v>
      </c>
      <c r="AD23" s="10">
        <v>135.74270000000001</v>
      </c>
      <c r="AE23" s="11">
        <v>158.58330000000001</v>
      </c>
      <c r="AF23" s="12">
        <v>152.06120000000001</v>
      </c>
      <c r="AG23" s="10">
        <v>106.7733189999869</v>
      </c>
      <c r="AH23" s="11">
        <v>124.73941713971082</v>
      </c>
      <c r="AI23" s="12">
        <v>119.60922403282687</v>
      </c>
      <c r="AJ23" s="10">
        <v>117.04065339084154</v>
      </c>
      <c r="AK23" s="12">
        <v>9.2543685332225465</v>
      </c>
      <c r="AV23" s="46"/>
      <c r="AW23" s="40">
        <v>90</v>
      </c>
      <c r="AX23" s="10">
        <v>115.6614</v>
      </c>
      <c r="AY23" s="11">
        <v>113.8185</v>
      </c>
      <c r="AZ23" s="12">
        <v>117.75069999999999</v>
      </c>
      <c r="BA23" s="10">
        <v>107.09755797189348</v>
      </c>
      <c r="BB23" s="11">
        <v>105.3911106213824</v>
      </c>
      <c r="BC23" s="12">
        <v>109.03216128700703</v>
      </c>
      <c r="BD23" s="10">
        <v>107.17360996009431</v>
      </c>
      <c r="BE23" s="12">
        <v>1.8217163379882633</v>
      </c>
      <c r="BF23" s="9"/>
    </row>
    <row r="24" spans="9:58" ht="25.5" x14ac:dyDescent="0.35">
      <c r="I24" s="38"/>
      <c r="J24" s="40">
        <v>120</v>
      </c>
      <c r="K24" s="10">
        <v>150.3759</v>
      </c>
      <c r="L24" s="11">
        <v>162.65129999999999</v>
      </c>
      <c r="M24" s="12">
        <v>162.08179999999999</v>
      </c>
      <c r="N24" s="10">
        <v>116.17241698984873</v>
      </c>
      <c r="O24" s="11">
        <v>125.65573770491802</v>
      </c>
      <c r="P24" s="11">
        <v>125.21577231501367</v>
      </c>
      <c r="Q24" s="35">
        <f t="shared" si="2"/>
        <v>122.34797566992681</v>
      </c>
      <c r="R24" s="36">
        <f t="shared" si="3"/>
        <v>5.3527129704846121</v>
      </c>
      <c r="S24" s="1"/>
      <c r="AB24" s="45"/>
      <c r="AC24" s="40">
        <v>120</v>
      </c>
      <c r="AD24" s="10">
        <v>160.8621</v>
      </c>
      <c r="AE24" s="11">
        <v>134.715</v>
      </c>
      <c r="AF24" s="12">
        <v>161.56319999999999</v>
      </c>
      <c r="AG24" s="10">
        <v>124.01172619921022</v>
      </c>
      <c r="AH24" s="11">
        <v>103.85441750994551</v>
      </c>
      <c r="AI24" s="12">
        <v>124.55221784539825</v>
      </c>
      <c r="AJ24" s="10">
        <v>117.47278718485131</v>
      </c>
      <c r="AK24" s="12">
        <v>11.796949913290957</v>
      </c>
      <c r="AV24" s="46"/>
      <c r="AW24" s="40">
        <v>120</v>
      </c>
      <c r="AX24" s="10">
        <v>121.40689999999999</v>
      </c>
      <c r="AY24" s="11">
        <v>125.4932</v>
      </c>
      <c r="AZ24" s="12">
        <v>124.55500000000001</v>
      </c>
      <c r="BA24" s="10">
        <v>109.75802473302623</v>
      </c>
      <c r="BB24" s="11">
        <v>113.45224817886468</v>
      </c>
      <c r="BC24" s="12">
        <v>112.6040675663581</v>
      </c>
      <c r="BD24" s="10">
        <v>111.93811349274966</v>
      </c>
      <c r="BE24" s="12">
        <v>1.9350562880863091</v>
      </c>
      <c r="BF24" s="9"/>
    </row>
    <row r="25" spans="9:58" ht="25.5" x14ac:dyDescent="0.35">
      <c r="I25" s="38"/>
      <c r="J25" s="54" t="s">
        <v>17</v>
      </c>
      <c r="K25" s="10"/>
      <c r="L25" s="11"/>
      <c r="M25" s="12"/>
      <c r="N25" s="10"/>
      <c r="O25" s="11"/>
      <c r="P25" s="11"/>
      <c r="Q25" s="35"/>
      <c r="R25" s="36"/>
      <c r="S25" s="1"/>
      <c r="T25" s="20"/>
      <c r="AB25" s="13"/>
      <c r="AC25" s="54" t="s">
        <v>17</v>
      </c>
      <c r="AD25" s="10"/>
      <c r="AE25" s="11"/>
      <c r="AF25" s="12"/>
      <c r="AG25" s="10"/>
      <c r="AH25" s="11"/>
      <c r="AI25" s="12"/>
      <c r="AJ25" s="10"/>
      <c r="AK25" s="12"/>
      <c r="AV25" s="46"/>
      <c r="AW25" s="39" t="s">
        <v>17</v>
      </c>
      <c r="AX25" s="10"/>
      <c r="AY25" s="11"/>
      <c r="AZ25" s="12"/>
      <c r="BA25" s="10"/>
      <c r="BB25" s="11"/>
      <c r="BC25" s="12"/>
      <c r="BD25" s="10"/>
      <c r="BE25" s="12"/>
      <c r="BF25" s="9"/>
    </row>
    <row r="26" spans="9:58" ht="26.25" x14ac:dyDescent="0.4">
      <c r="I26" s="38"/>
      <c r="J26" s="41" t="s">
        <v>16</v>
      </c>
      <c r="K26" s="27" t="s">
        <v>12</v>
      </c>
      <c r="L26" s="28" t="s">
        <v>13</v>
      </c>
      <c r="M26" s="29" t="s">
        <v>14</v>
      </c>
      <c r="N26" s="27" t="s">
        <v>12</v>
      </c>
      <c r="O26" s="28" t="s">
        <v>13</v>
      </c>
      <c r="P26" s="28" t="s">
        <v>14</v>
      </c>
      <c r="Q26" s="33" t="s">
        <v>21</v>
      </c>
      <c r="R26" s="34" t="s">
        <v>1</v>
      </c>
      <c r="S26" s="1"/>
      <c r="AB26" s="13"/>
      <c r="AC26" s="41" t="s">
        <v>16</v>
      </c>
      <c r="AD26" s="27" t="s">
        <v>12</v>
      </c>
      <c r="AE26" s="28" t="s">
        <v>13</v>
      </c>
      <c r="AF26" s="29" t="s">
        <v>14</v>
      </c>
      <c r="AG26" s="27" t="s">
        <v>12</v>
      </c>
      <c r="AH26" s="28" t="s">
        <v>13</v>
      </c>
      <c r="AI26" s="29" t="s">
        <v>14</v>
      </c>
      <c r="AJ26" s="27" t="s">
        <v>21</v>
      </c>
      <c r="AK26" s="29" t="s">
        <v>22</v>
      </c>
      <c r="AV26" s="46"/>
      <c r="AW26" s="41" t="s">
        <v>16</v>
      </c>
      <c r="AX26" s="27" t="s">
        <v>12</v>
      </c>
      <c r="AY26" s="28" t="s">
        <v>13</v>
      </c>
      <c r="AZ26" s="29" t="s">
        <v>14</v>
      </c>
      <c r="BA26" s="27" t="s">
        <v>12</v>
      </c>
      <c r="BB26" s="28" t="s">
        <v>13</v>
      </c>
      <c r="BC26" s="29" t="s">
        <v>14</v>
      </c>
      <c r="BD26" s="27" t="s">
        <v>21</v>
      </c>
      <c r="BE26" s="29" t="s">
        <v>22</v>
      </c>
      <c r="BF26" s="9"/>
    </row>
    <row r="27" spans="9:58" ht="25.5" x14ac:dyDescent="0.35">
      <c r="I27" s="38"/>
      <c r="J27" s="40">
        <v>0</v>
      </c>
      <c r="K27" s="10">
        <v>99.460599999999999</v>
      </c>
      <c r="L27" s="11">
        <v>98.402600000000007</v>
      </c>
      <c r="M27" s="12">
        <v>97.413600000000002</v>
      </c>
      <c r="N27" s="10">
        <v>101.05155569282789</v>
      </c>
      <c r="O27" s="11">
        <v>99.976632095714962</v>
      </c>
      <c r="P27" s="11">
        <v>98.971812211457205</v>
      </c>
      <c r="Q27" s="35">
        <f t="shared" si="2"/>
        <v>100.00000000000001</v>
      </c>
      <c r="R27" s="36">
        <f t="shared" si="3"/>
        <v>1.0400686425851757</v>
      </c>
      <c r="S27" s="1"/>
      <c r="W27" s="1"/>
      <c r="X27" s="1"/>
      <c r="Y27" s="1"/>
      <c r="AB27" s="13"/>
      <c r="AC27" s="40">
        <v>0</v>
      </c>
      <c r="AD27" s="10">
        <v>92.890199999999993</v>
      </c>
      <c r="AE27" s="11">
        <v>92.5929</v>
      </c>
      <c r="AF27" s="12">
        <v>92.7376</v>
      </c>
      <c r="AG27" s="10">
        <v>100.16170615629967</v>
      </c>
      <c r="AH27" s="11">
        <v>99.841133316104816</v>
      </c>
      <c r="AI27" s="12">
        <v>99.997160527595554</v>
      </c>
      <c r="AJ27" s="10">
        <v>100.00000000000001</v>
      </c>
      <c r="AK27" s="12">
        <v>0.16030528194760449</v>
      </c>
      <c r="AV27" s="46"/>
      <c r="AW27" s="40">
        <v>0</v>
      </c>
      <c r="AX27" s="10">
        <v>90.872100000000003</v>
      </c>
      <c r="AY27" s="11">
        <v>91.034000000000006</v>
      </c>
      <c r="AZ27" s="12">
        <v>81.057500000000005</v>
      </c>
      <c r="BA27" s="10">
        <v>103.67073617793487</v>
      </c>
      <c r="BB27" s="11">
        <v>103.8554385473883</v>
      </c>
      <c r="BC27" s="12">
        <v>92.473825274676784</v>
      </c>
      <c r="BD27" s="10">
        <v>100</v>
      </c>
      <c r="BE27" s="12">
        <v>6.5185127320878005</v>
      </c>
      <c r="BF27" s="9"/>
    </row>
    <row r="28" spans="9:58" ht="25.5" x14ac:dyDescent="0.35">
      <c r="I28" s="38"/>
      <c r="J28" s="40">
        <v>10</v>
      </c>
      <c r="K28" s="10">
        <v>106.6163</v>
      </c>
      <c r="L28" s="11">
        <v>109.3196314848</v>
      </c>
      <c r="M28" s="12">
        <v>112.3319356522</v>
      </c>
      <c r="N28" s="10">
        <v>105.5118720644771</v>
      </c>
      <c r="O28" s="11">
        <v>108.18719999999999</v>
      </c>
      <c r="P28" s="11">
        <v>111.1683</v>
      </c>
      <c r="Q28" s="35">
        <f t="shared" si="2"/>
        <v>108.28912402149236</v>
      </c>
      <c r="R28" s="36">
        <f t="shared" si="3"/>
        <v>2.8295910706423366</v>
      </c>
      <c r="S28" s="1"/>
      <c r="W28" s="1"/>
      <c r="X28" s="1"/>
      <c r="Y28" s="1"/>
      <c r="AB28" s="13"/>
      <c r="AC28" s="40">
        <v>10</v>
      </c>
      <c r="AD28" s="10">
        <v>103.1332</v>
      </c>
      <c r="AE28" s="11">
        <v>105.0386</v>
      </c>
      <c r="AF28" s="12">
        <v>103.0665</v>
      </c>
      <c r="AG28" s="10">
        <v>102.49805372707124</v>
      </c>
      <c r="AH28" s="11">
        <v>104.39171931265922</v>
      </c>
      <c r="AI28" s="12">
        <v>102.43176449931921</v>
      </c>
      <c r="AJ28" s="10">
        <v>103.10717917968323</v>
      </c>
      <c r="AK28" s="12">
        <v>1.1129380397616397</v>
      </c>
      <c r="AV28" s="46"/>
      <c r="AW28" s="40">
        <v>10</v>
      </c>
      <c r="AX28" s="10">
        <v>91.007900000000006</v>
      </c>
      <c r="AY28" s="11">
        <v>95.023600000000002</v>
      </c>
      <c r="AZ28" s="12">
        <v>96.080699999999993</v>
      </c>
      <c r="BA28" s="10">
        <v>95.19930318764456</v>
      </c>
      <c r="BB28" s="11">
        <v>99.399947766968154</v>
      </c>
      <c r="BC28" s="12">
        <v>100.50573290649625</v>
      </c>
      <c r="BD28" s="10">
        <v>98.368327953702988</v>
      </c>
      <c r="BE28" s="12">
        <v>2.7995943759085971</v>
      </c>
      <c r="BF28" s="9"/>
    </row>
    <row r="29" spans="9:58" ht="25.5" x14ac:dyDescent="0.35">
      <c r="I29" s="38"/>
      <c r="J29" s="40">
        <v>20</v>
      </c>
      <c r="K29" s="10">
        <v>118.6174</v>
      </c>
      <c r="L29" s="11">
        <v>119.5958</v>
      </c>
      <c r="M29" s="12">
        <v>113.49720000000001</v>
      </c>
      <c r="N29" s="10">
        <v>115.16043722184972</v>
      </c>
      <c r="O29" s="11">
        <v>116.11032291971408</v>
      </c>
      <c r="P29" s="11">
        <v>110.18945934960405</v>
      </c>
      <c r="Q29" s="35">
        <f t="shared" si="2"/>
        <v>113.82007316372263</v>
      </c>
      <c r="R29" s="36">
        <f t="shared" si="3"/>
        <v>3.1798723575331191</v>
      </c>
      <c r="S29" s="1"/>
      <c r="W29" s="1"/>
      <c r="X29" s="1"/>
      <c r="Y29" s="1"/>
      <c r="AB29" s="13"/>
      <c r="AC29" s="40">
        <v>20</v>
      </c>
      <c r="AD29" s="10">
        <v>110.1604</v>
      </c>
      <c r="AE29" s="11">
        <v>120.154</v>
      </c>
      <c r="AF29" s="12">
        <v>122.9301</v>
      </c>
      <c r="AG29" s="10">
        <v>102.68129950654246</v>
      </c>
      <c r="AH29" s="11">
        <v>111.9964057947239</v>
      </c>
      <c r="AI29" s="12">
        <v>114.58402852993648</v>
      </c>
      <c r="AJ29" s="10">
        <v>109.75391127706762</v>
      </c>
      <c r="AK29" s="12">
        <v>6.2602177116595108</v>
      </c>
      <c r="AV29" s="46"/>
      <c r="AW29" s="40">
        <v>20</v>
      </c>
      <c r="AX29" s="10">
        <v>105.8323</v>
      </c>
      <c r="AY29" s="11">
        <v>93.881100000000004</v>
      </c>
      <c r="AZ29" s="12">
        <v>97.876199999999997</v>
      </c>
      <c r="BA29" s="10">
        <v>106.69421140446238</v>
      </c>
      <c r="BB29" s="11">
        <v>94.645679346319355</v>
      </c>
      <c r="BC29" s="12">
        <v>98.673315937246386</v>
      </c>
      <c r="BD29" s="10">
        <v>100.0044022293427</v>
      </c>
      <c r="BE29" s="12">
        <v>6.1335653764168923</v>
      </c>
      <c r="BF29" s="9"/>
    </row>
    <row r="30" spans="9:58" ht="25.5" x14ac:dyDescent="0.35">
      <c r="I30" s="38"/>
      <c r="J30" s="40">
        <v>30</v>
      </c>
      <c r="K30" s="10">
        <v>120.58459999999999</v>
      </c>
      <c r="L30" s="11">
        <v>126.5009</v>
      </c>
      <c r="M30" s="12">
        <v>127.65430000000001</v>
      </c>
      <c r="N30" s="10">
        <v>115.13158439128097</v>
      </c>
      <c r="O30" s="11">
        <v>120.78034047401572</v>
      </c>
      <c r="P30" s="11">
        <v>121.88158200433472</v>
      </c>
      <c r="Q30" s="35">
        <f t="shared" si="2"/>
        <v>119.26450228987714</v>
      </c>
      <c r="R30" s="36">
        <f t="shared" si="3"/>
        <v>3.6213175771295241</v>
      </c>
      <c r="S30" s="1"/>
      <c r="W30" s="1"/>
      <c r="X30" s="1"/>
      <c r="Y30" s="1"/>
      <c r="AB30" s="13"/>
      <c r="AC30" s="40">
        <v>30</v>
      </c>
      <c r="AD30" s="10">
        <v>131.29179999999999</v>
      </c>
      <c r="AE30" s="11">
        <v>121.3719</v>
      </c>
      <c r="AF30" s="12">
        <v>132.96619999999999</v>
      </c>
      <c r="AG30" s="10">
        <v>125.1480725389424</v>
      </c>
      <c r="AH30" s="11">
        <v>115.69236879522759</v>
      </c>
      <c r="AI30" s="12">
        <v>126.74411991325827</v>
      </c>
      <c r="AJ30" s="10">
        <v>122.52818708247609</v>
      </c>
      <c r="AK30" s="12">
        <v>5.9735375237354846</v>
      </c>
      <c r="AV30" s="46"/>
      <c r="AW30" s="40">
        <v>30</v>
      </c>
      <c r="AX30" s="10">
        <v>108.1224</v>
      </c>
      <c r="AY30" s="11">
        <v>103.1217</v>
      </c>
      <c r="AZ30" s="12">
        <v>110.06440000000001</v>
      </c>
      <c r="BA30" s="10">
        <v>104.26243103245996</v>
      </c>
      <c r="BB30" s="11">
        <v>99.440255989508429</v>
      </c>
      <c r="BC30" s="12">
        <v>106.13510164525654</v>
      </c>
      <c r="BD30" s="10">
        <v>103.27926288907497</v>
      </c>
      <c r="BE30" s="12">
        <v>3.4540127804045029</v>
      </c>
      <c r="BF30" s="9"/>
    </row>
    <row r="31" spans="9:58" ht="25.5" x14ac:dyDescent="0.35">
      <c r="I31" s="38"/>
      <c r="J31" s="40">
        <v>45</v>
      </c>
      <c r="K31" s="10">
        <v>149.40389999999999</v>
      </c>
      <c r="L31" s="11">
        <v>140.4503</v>
      </c>
      <c r="M31" s="12">
        <v>149.06710000000001</v>
      </c>
      <c r="N31" s="10">
        <v>128.50032396603228</v>
      </c>
      <c r="O31" s="11">
        <v>120.79945069122309</v>
      </c>
      <c r="P31" s="11">
        <v>128.21064672794307</v>
      </c>
      <c r="Q31" s="35">
        <f t="shared" si="2"/>
        <v>125.83680712839949</v>
      </c>
      <c r="R31" s="36">
        <f t="shared" si="3"/>
        <v>4.364882373207621</v>
      </c>
      <c r="S31" s="1"/>
      <c r="W31" s="1"/>
      <c r="X31" s="1"/>
      <c r="Y31" s="1"/>
      <c r="AB31" s="13"/>
      <c r="AC31" s="40">
        <v>45</v>
      </c>
      <c r="AD31" s="10">
        <v>121.0719</v>
      </c>
      <c r="AE31" s="11">
        <v>115.1344</v>
      </c>
      <c r="AF31" s="12">
        <v>152.97810000000001</v>
      </c>
      <c r="AG31" s="10">
        <v>102.90801746867419</v>
      </c>
      <c r="AH31" s="11">
        <v>97.861294375039307</v>
      </c>
      <c r="AI31" s="12">
        <v>130.0274711731177</v>
      </c>
      <c r="AJ31" s="10">
        <v>110.26559433894374</v>
      </c>
      <c r="AK31" s="12">
        <v>17.29931170604053</v>
      </c>
      <c r="AV31" s="46"/>
      <c r="AW31" s="40">
        <v>45</v>
      </c>
      <c r="AX31" s="10">
        <v>116.7713</v>
      </c>
      <c r="AY31" s="11">
        <v>105.3535</v>
      </c>
      <c r="AZ31" s="12">
        <v>113.14019999999999</v>
      </c>
      <c r="BA31" s="10">
        <v>117.26039309961851</v>
      </c>
      <c r="BB31" s="11">
        <v>105.79476998560997</v>
      </c>
      <c r="BC31" s="12">
        <v>113.61408434580636</v>
      </c>
      <c r="BD31" s="10">
        <v>112.2230824770116</v>
      </c>
      <c r="BE31" s="12">
        <v>5.8580110103485259</v>
      </c>
      <c r="BF31" s="9"/>
    </row>
    <row r="32" spans="9:58" ht="25.5" x14ac:dyDescent="0.35">
      <c r="I32" s="38"/>
      <c r="J32" s="40">
        <v>60</v>
      </c>
      <c r="K32" s="10">
        <v>154.56180000000001</v>
      </c>
      <c r="L32" s="11">
        <v>149.85079999999999</v>
      </c>
      <c r="M32" s="12">
        <v>156.67140000000001</v>
      </c>
      <c r="N32" s="10">
        <v>131.08981843615695</v>
      </c>
      <c r="O32" s="11">
        <v>127.09423780334382</v>
      </c>
      <c r="P32" s="11">
        <v>132.87905148709785</v>
      </c>
      <c r="Q32" s="35">
        <f t="shared" si="2"/>
        <v>130.35436924219954</v>
      </c>
      <c r="R32" s="36">
        <f t="shared" si="3"/>
        <v>2.9617024625384709</v>
      </c>
      <c r="S32" s="1"/>
      <c r="W32" s="1"/>
      <c r="X32" s="1"/>
      <c r="Y32" s="1"/>
      <c r="AB32" s="13"/>
      <c r="AC32" s="40">
        <v>60</v>
      </c>
      <c r="AD32" s="10">
        <v>151.53190000000001</v>
      </c>
      <c r="AE32" s="11">
        <v>151.5008</v>
      </c>
      <c r="AF32" s="12">
        <v>162.9897</v>
      </c>
      <c r="AG32" s="10">
        <v>123.52784851092646</v>
      </c>
      <c r="AH32" s="11">
        <v>123.50249598720906</v>
      </c>
      <c r="AI32" s="12">
        <v>132.86817475687528</v>
      </c>
      <c r="AJ32" s="10">
        <v>126.63283975167026</v>
      </c>
      <c r="AK32" s="12">
        <v>5.3999733941905621</v>
      </c>
      <c r="AV32" s="46"/>
      <c r="AW32" s="40">
        <v>60</v>
      </c>
      <c r="AX32" s="10">
        <v>118.70489999999999</v>
      </c>
      <c r="AY32" s="11">
        <v>115.57470000000001</v>
      </c>
      <c r="AZ32" s="12">
        <v>118.5857</v>
      </c>
      <c r="BA32" s="10">
        <v>114.91511444085505</v>
      </c>
      <c r="BB32" s="11">
        <v>111.88484954679623</v>
      </c>
      <c r="BC32" s="12">
        <v>114.7997200330307</v>
      </c>
      <c r="BD32" s="10">
        <v>113.86656134022731</v>
      </c>
      <c r="BE32" s="12">
        <v>1.717182340785973</v>
      </c>
      <c r="BF32" s="9"/>
    </row>
    <row r="33" spans="9:58" ht="25.5" x14ac:dyDescent="0.35">
      <c r="I33" s="38"/>
      <c r="J33" s="40">
        <v>90</v>
      </c>
      <c r="K33" s="10">
        <v>156.7689</v>
      </c>
      <c r="L33" s="11">
        <v>152.64750000000001</v>
      </c>
      <c r="M33" s="12">
        <v>160.53639999999999</v>
      </c>
      <c r="N33" s="10">
        <v>135.65133344832142</v>
      </c>
      <c r="O33" s="11">
        <v>132.08510694756833</v>
      </c>
      <c r="P33" s="11">
        <v>138.91133207538681</v>
      </c>
      <c r="Q33" s="35">
        <f t="shared" si="2"/>
        <v>135.5492574904255</v>
      </c>
      <c r="R33" s="36">
        <f t="shared" si="3"/>
        <v>3.4142571666177055</v>
      </c>
      <c r="S33" s="1"/>
      <c r="W33" s="1"/>
      <c r="X33" s="1"/>
      <c r="Y33" s="1"/>
      <c r="AB33" s="13"/>
      <c r="AC33" s="40">
        <v>90</v>
      </c>
      <c r="AD33" s="10">
        <v>162.37540000000001</v>
      </c>
      <c r="AE33" s="11">
        <v>172.5617</v>
      </c>
      <c r="AF33" s="12">
        <v>152.5583</v>
      </c>
      <c r="AG33" s="10">
        <v>127.72223023374718</v>
      </c>
      <c r="AH33" s="11">
        <v>135.73463207435861</v>
      </c>
      <c r="AI33" s="12">
        <v>120.00023597582559</v>
      </c>
      <c r="AJ33" s="10">
        <v>127.81903276131045</v>
      </c>
      <c r="AK33" s="12">
        <v>7.8676447043184279</v>
      </c>
      <c r="AV33" s="46"/>
      <c r="AW33" s="40">
        <v>90</v>
      </c>
      <c r="AX33" s="10">
        <v>125.4104</v>
      </c>
      <c r="AY33" s="11">
        <v>117.0801</v>
      </c>
      <c r="AZ33" s="12">
        <v>120.0624</v>
      </c>
      <c r="BA33" s="10">
        <v>116.12471908759836</v>
      </c>
      <c r="BB33" s="11">
        <v>108.41121408789004</v>
      </c>
      <c r="BC33" s="12">
        <v>111.17269758315793</v>
      </c>
      <c r="BD33" s="10">
        <v>111.90287691954877</v>
      </c>
      <c r="BE33" s="12">
        <v>3.9082491274994808</v>
      </c>
      <c r="BF33" s="9"/>
    </row>
    <row r="34" spans="9:58" ht="25.5" x14ac:dyDescent="0.35">
      <c r="I34" s="38"/>
      <c r="J34" s="40">
        <v>120</v>
      </c>
      <c r="K34" s="10">
        <v>179.3939</v>
      </c>
      <c r="L34" s="11">
        <v>181.38409999999999</v>
      </c>
      <c r="M34" s="12">
        <v>180.56870000000001</v>
      </c>
      <c r="N34" s="10">
        <v>138.59017938536178</v>
      </c>
      <c r="O34" s="11">
        <v>140.12770198235503</v>
      </c>
      <c r="P34" s="11">
        <v>139.49776733981244</v>
      </c>
      <c r="Q34" s="35">
        <f t="shared" si="2"/>
        <v>139.40521623584308</v>
      </c>
      <c r="R34" s="36">
        <f t="shared" si="3"/>
        <v>0.77292833704081609</v>
      </c>
      <c r="S34" s="1"/>
      <c r="W34" s="1"/>
      <c r="X34" s="1"/>
      <c r="Y34" s="1"/>
      <c r="AB34" s="13"/>
      <c r="AC34" s="40">
        <v>120</v>
      </c>
      <c r="AD34" s="10">
        <v>178.76009999999999</v>
      </c>
      <c r="AE34" s="11">
        <v>176.72239999999999</v>
      </c>
      <c r="AF34" s="12">
        <v>169.64670000000001</v>
      </c>
      <c r="AG34" s="10">
        <v>137.80964302059613</v>
      </c>
      <c r="AH34" s="11">
        <v>136.23874039980396</v>
      </c>
      <c r="AI34" s="12">
        <v>130.78394544768193</v>
      </c>
      <c r="AJ34" s="10">
        <v>134.94410962269401</v>
      </c>
      <c r="AK34" s="12">
        <v>3.6874324716926483</v>
      </c>
      <c r="AV34" s="46"/>
      <c r="AW34" s="40">
        <v>120</v>
      </c>
      <c r="AX34" s="10">
        <v>173.93389999999999</v>
      </c>
      <c r="AY34" s="11">
        <v>165.99189999999999</v>
      </c>
      <c r="AZ34" s="12">
        <v>167.0232</v>
      </c>
      <c r="BA34" s="10">
        <v>157.2451096116589</v>
      </c>
      <c r="BB34" s="11">
        <v>150.0651368718089</v>
      </c>
      <c r="BC34" s="12">
        <v>150.99748462887354</v>
      </c>
      <c r="BD34" s="10">
        <v>152.76924370411379</v>
      </c>
      <c r="BE34" s="12">
        <v>3.9041452075671326</v>
      </c>
      <c r="BF34" s="9"/>
    </row>
    <row r="35" spans="9:58" ht="25.5" x14ac:dyDescent="0.35">
      <c r="I35" s="38"/>
      <c r="J35" s="40"/>
      <c r="K35" s="10"/>
      <c r="L35" s="11"/>
      <c r="M35" s="12"/>
      <c r="N35" s="10"/>
      <c r="O35" s="11"/>
      <c r="P35" s="11"/>
      <c r="Q35" s="35"/>
      <c r="R35" s="36"/>
      <c r="S35" s="1"/>
      <c r="AB35" s="13"/>
      <c r="AC35" s="40"/>
      <c r="AD35" s="10"/>
      <c r="AE35" s="11"/>
      <c r="AF35" s="12"/>
      <c r="AG35" s="10"/>
      <c r="AH35" s="11"/>
      <c r="AI35" s="12"/>
      <c r="AJ35" s="10"/>
      <c r="AK35" s="12"/>
      <c r="AV35" s="46"/>
      <c r="AW35" s="14"/>
      <c r="AX35" s="10"/>
      <c r="AY35" s="11"/>
      <c r="AZ35" s="12"/>
      <c r="BA35" s="10"/>
      <c r="BB35" s="11"/>
      <c r="BC35" s="12"/>
      <c r="BD35" s="10"/>
      <c r="BE35" s="12"/>
      <c r="BF35" s="9"/>
    </row>
    <row r="36" spans="9:58" ht="26.25" x14ac:dyDescent="0.4">
      <c r="I36" s="38"/>
      <c r="J36" s="55" t="s">
        <v>5</v>
      </c>
      <c r="K36" s="27" t="s">
        <v>12</v>
      </c>
      <c r="L36" s="28" t="s">
        <v>13</v>
      </c>
      <c r="M36" s="29" t="s">
        <v>14</v>
      </c>
      <c r="N36" s="27" t="s">
        <v>12</v>
      </c>
      <c r="O36" s="28" t="s">
        <v>13</v>
      </c>
      <c r="P36" s="28" t="s">
        <v>14</v>
      </c>
      <c r="Q36" s="33" t="s">
        <v>21</v>
      </c>
      <c r="R36" s="34" t="s">
        <v>1</v>
      </c>
      <c r="S36" s="1"/>
      <c r="AB36" s="13"/>
      <c r="AC36" s="55" t="s">
        <v>5</v>
      </c>
      <c r="AD36" s="27" t="s">
        <v>12</v>
      </c>
      <c r="AE36" s="28" t="s">
        <v>13</v>
      </c>
      <c r="AF36" s="29" t="s">
        <v>14</v>
      </c>
      <c r="AG36" s="27" t="s">
        <v>12</v>
      </c>
      <c r="AH36" s="28" t="s">
        <v>13</v>
      </c>
      <c r="AI36" s="29" t="s">
        <v>14</v>
      </c>
      <c r="AJ36" s="27" t="s">
        <v>21</v>
      </c>
      <c r="AK36" s="29" t="s">
        <v>22</v>
      </c>
      <c r="AV36" s="46"/>
      <c r="AW36" s="42" t="s">
        <v>5</v>
      </c>
      <c r="AX36" s="27" t="s">
        <v>12</v>
      </c>
      <c r="AY36" s="28" t="s">
        <v>13</v>
      </c>
      <c r="AZ36" s="29" t="s">
        <v>14</v>
      </c>
      <c r="BA36" s="27" t="s">
        <v>12</v>
      </c>
      <c r="BB36" s="28" t="s">
        <v>13</v>
      </c>
      <c r="BC36" s="29" t="s">
        <v>14</v>
      </c>
      <c r="BD36" s="27" t="s">
        <v>21</v>
      </c>
      <c r="BE36" s="29" t="s">
        <v>22</v>
      </c>
      <c r="BF36" s="9"/>
    </row>
    <row r="37" spans="9:58" ht="25.5" x14ac:dyDescent="0.35">
      <c r="I37" s="38"/>
      <c r="J37" s="40">
        <v>0</v>
      </c>
      <c r="K37" s="10">
        <v>97.5124</v>
      </c>
      <c r="L37" s="11">
        <v>98.171800000000005</v>
      </c>
      <c r="M37" s="12">
        <v>99.412899999999993</v>
      </c>
      <c r="N37" s="10">
        <v>99.132522820454682</v>
      </c>
      <c r="O37" s="11">
        <v>99.802878442383886</v>
      </c>
      <c r="P37" s="11">
        <v>101.06459873716143</v>
      </c>
      <c r="Q37" s="35">
        <f t="shared" si="2"/>
        <v>100</v>
      </c>
      <c r="R37" s="36">
        <f t="shared" si="3"/>
        <v>0.98100561585411428</v>
      </c>
      <c r="S37" s="1"/>
      <c r="AB37" s="13"/>
      <c r="AC37" s="40">
        <v>0</v>
      </c>
      <c r="AD37" s="10">
        <v>91.876900000000006</v>
      </c>
      <c r="AE37" s="11">
        <v>102.1942</v>
      </c>
      <c r="AF37" s="12">
        <v>102.2127</v>
      </c>
      <c r="AG37" s="10">
        <v>93.029284760084778</v>
      </c>
      <c r="AH37" s="11">
        <v>103.47599159994574</v>
      </c>
      <c r="AI37" s="12">
        <v>103.49472363996952</v>
      </c>
      <c r="AJ37" s="10">
        <v>100</v>
      </c>
      <c r="AK37" s="12">
        <v>6.0368237459214225</v>
      </c>
      <c r="AV37" s="46"/>
      <c r="AW37" s="40">
        <v>0</v>
      </c>
      <c r="AX37" s="10">
        <v>80.963800000000006</v>
      </c>
      <c r="AY37" s="11">
        <v>90.388400000000004</v>
      </c>
      <c r="AZ37" s="12">
        <v>90.325400000000002</v>
      </c>
      <c r="BA37" s="10">
        <v>92.820860478695934</v>
      </c>
      <c r="BB37" s="11">
        <v>103.62568290140234</v>
      </c>
      <c r="BC37" s="12">
        <v>103.55345661990174</v>
      </c>
      <c r="BD37" s="10">
        <v>100</v>
      </c>
      <c r="BE37" s="12">
        <v>6.2174220830419245</v>
      </c>
      <c r="BF37" s="9"/>
    </row>
    <row r="38" spans="9:58" ht="25.5" x14ac:dyDescent="0.35">
      <c r="I38" s="38"/>
      <c r="J38" s="40">
        <v>10</v>
      </c>
      <c r="K38" s="10">
        <v>121.6148</v>
      </c>
      <c r="L38" s="11">
        <v>123.6918</v>
      </c>
      <c r="M38" s="12">
        <v>127.0996</v>
      </c>
      <c r="N38" s="10">
        <v>120.3550040542297</v>
      </c>
      <c r="O38" s="11">
        <v>122.4104886121999</v>
      </c>
      <c r="P38" s="11">
        <v>125.78298754173811</v>
      </c>
      <c r="Q38" s="35">
        <f t="shared" si="2"/>
        <v>122.84949340272256</v>
      </c>
      <c r="R38" s="36">
        <f t="shared" si="3"/>
        <v>2.740491760568236</v>
      </c>
      <c r="S38" s="1"/>
      <c r="AB38" s="13"/>
      <c r="AC38" s="40">
        <v>10</v>
      </c>
      <c r="AD38" s="10">
        <v>102.3934</v>
      </c>
      <c r="AE38" s="11">
        <v>122.1237</v>
      </c>
      <c r="AF38" s="12">
        <v>122.4277</v>
      </c>
      <c r="AG38" s="10">
        <v>101.76280978867615</v>
      </c>
      <c r="AH38" s="11">
        <v>121.37160064798465</v>
      </c>
      <c r="AI38" s="12">
        <v>121.67372846262658</v>
      </c>
      <c r="AJ38" s="10">
        <v>114.93604629976245</v>
      </c>
      <c r="AK38" s="12">
        <v>11.409357582127846</v>
      </c>
      <c r="AV38" s="46"/>
      <c r="AW38" s="40">
        <v>10</v>
      </c>
      <c r="AX38" s="10">
        <v>91.036199999999994</v>
      </c>
      <c r="AY38" s="11">
        <v>93.872399999999999</v>
      </c>
      <c r="AZ38" s="12">
        <v>95.736099999999993</v>
      </c>
      <c r="BA38" s="10">
        <v>95.228906554827063</v>
      </c>
      <c r="BB38" s="11">
        <v>98.195728816419717</v>
      </c>
      <c r="BC38" s="12">
        <v>100.1452622234186</v>
      </c>
      <c r="BD38" s="10">
        <v>97.856632531555121</v>
      </c>
      <c r="BE38" s="12">
        <v>2.4756570810251075</v>
      </c>
      <c r="BF38" s="9"/>
    </row>
    <row r="39" spans="9:58" ht="25.5" x14ac:dyDescent="0.35">
      <c r="I39" s="38"/>
      <c r="J39" s="40">
        <v>20</v>
      </c>
      <c r="K39" s="10">
        <v>139.52979999999999</v>
      </c>
      <c r="L39" s="11">
        <v>142.04519999999999</v>
      </c>
      <c r="M39" s="12">
        <v>136.95349999999999</v>
      </c>
      <c r="N39" s="10">
        <v>135.46337024312828</v>
      </c>
      <c r="O39" s="11">
        <v>137.90546190748648</v>
      </c>
      <c r="P39" s="11">
        <v>132.96215343670147</v>
      </c>
      <c r="Q39" s="35">
        <f t="shared" si="2"/>
        <v>135.44366186243874</v>
      </c>
      <c r="R39" s="36">
        <f t="shared" si="3"/>
        <v>2.4717131659105931</v>
      </c>
      <c r="S39" s="1"/>
      <c r="AB39" s="13"/>
      <c r="AC39" s="40">
        <v>20</v>
      </c>
      <c r="AD39" s="10">
        <v>112.9785</v>
      </c>
      <c r="AE39" s="11">
        <v>125.1695</v>
      </c>
      <c r="AF39" s="12">
        <v>128.44890000000001</v>
      </c>
      <c r="AG39" s="10">
        <v>105.30807074320634</v>
      </c>
      <c r="AH39" s="11">
        <v>116.67138934303223</v>
      </c>
      <c r="AI39" s="12">
        <v>119.72814162063612</v>
      </c>
      <c r="AJ39" s="10">
        <v>113.90253390229157</v>
      </c>
      <c r="AK39" s="12">
        <v>7.5983242472478096</v>
      </c>
      <c r="AV39" s="46"/>
      <c r="AW39" s="40">
        <v>20</v>
      </c>
      <c r="AX39" s="10">
        <v>97.732200000000006</v>
      </c>
      <c r="AY39" s="11">
        <v>104.01090000000001</v>
      </c>
      <c r="AZ39" s="12">
        <v>112.9085</v>
      </c>
      <c r="BA39" s="10">
        <v>98.528143183349499</v>
      </c>
      <c r="BB39" s="11">
        <v>104.8579776964915</v>
      </c>
      <c r="BC39" s="12">
        <v>113.82804085672089</v>
      </c>
      <c r="BD39" s="10">
        <v>105.7380539121873</v>
      </c>
      <c r="BE39" s="12">
        <v>7.6878226965106249</v>
      </c>
      <c r="BF39" s="9"/>
    </row>
    <row r="40" spans="9:58" ht="25.5" x14ac:dyDescent="0.35">
      <c r="I40" s="38"/>
      <c r="J40" s="40">
        <v>30</v>
      </c>
      <c r="K40" s="10">
        <v>152.42429999999999</v>
      </c>
      <c r="L40" s="11">
        <v>151.37389999999999</v>
      </c>
      <c r="M40" s="12">
        <v>151.57210000000001</v>
      </c>
      <c r="N40" s="10">
        <v>145.53144563013791</v>
      </c>
      <c r="O40" s="11">
        <v>144.52854628607074</v>
      </c>
      <c r="P40" s="11">
        <v>144.71778338621749</v>
      </c>
      <c r="Q40" s="35">
        <f t="shared" si="2"/>
        <v>144.92592510080871</v>
      </c>
      <c r="R40" s="36">
        <f t="shared" si="3"/>
        <v>0.53286396350036858</v>
      </c>
      <c r="S40" s="1"/>
      <c r="AB40" s="13"/>
      <c r="AC40" s="40">
        <v>30</v>
      </c>
      <c r="AD40" s="10">
        <v>132.43940000000001</v>
      </c>
      <c r="AE40" s="11">
        <v>128.1482</v>
      </c>
      <c r="AF40" s="12">
        <v>126.5673</v>
      </c>
      <c r="AG40" s="10">
        <v>126.24197122907913</v>
      </c>
      <c r="AH40" s="11">
        <v>122.15157556934173</v>
      </c>
      <c r="AI40" s="12">
        <v>120.6446529140288</v>
      </c>
      <c r="AJ40" s="10">
        <v>123.01273323748323</v>
      </c>
      <c r="AK40" s="12">
        <v>2.896323096108</v>
      </c>
      <c r="AV40" s="46"/>
      <c r="AW40" s="40">
        <v>30</v>
      </c>
      <c r="AX40" s="10">
        <v>109.14660000000001</v>
      </c>
      <c r="AY40" s="11">
        <v>113.974</v>
      </c>
      <c r="AZ40" s="12">
        <v>119.02630000000001</v>
      </c>
      <c r="BA40" s="10">
        <v>105.25006709920881</v>
      </c>
      <c r="BB40" s="11">
        <v>109.90512895101841</v>
      </c>
      <c r="BC40" s="12">
        <v>114.77706187430994</v>
      </c>
      <c r="BD40" s="10">
        <v>109.97741930817905</v>
      </c>
      <c r="BE40" s="12">
        <v>4.7639087714821811</v>
      </c>
      <c r="BF40" s="9"/>
    </row>
    <row r="41" spans="9:58" ht="25.5" x14ac:dyDescent="0.35">
      <c r="I41" s="38"/>
      <c r="J41" s="40">
        <v>45</v>
      </c>
      <c r="K41" s="10">
        <v>186.54259999999999</v>
      </c>
      <c r="L41" s="11">
        <v>194.08779999999999</v>
      </c>
      <c r="M41" s="12">
        <v>188.57689999999999</v>
      </c>
      <c r="N41" s="10">
        <v>160.44283002964431</v>
      </c>
      <c r="O41" s="11">
        <v>166.93235703923713</v>
      </c>
      <c r="P41" s="11">
        <v>162.19250463013398</v>
      </c>
      <c r="Q41" s="35">
        <f t="shared" si="2"/>
        <v>163.18923056633847</v>
      </c>
      <c r="R41" s="36">
        <f t="shared" si="3"/>
        <v>3.3576162892721562</v>
      </c>
      <c r="S41" s="1"/>
      <c r="AB41" s="13"/>
      <c r="AC41" s="40">
        <v>45</v>
      </c>
      <c r="AD41" s="10">
        <v>136.21289999999999</v>
      </c>
      <c r="AE41" s="11">
        <v>119.3827</v>
      </c>
      <c r="AF41" s="12">
        <v>151.30109999999999</v>
      </c>
      <c r="AG41" s="10">
        <v>115.77748009784905</v>
      </c>
      <c r="AH41" s="11">
        <v>101.47224068555536</v>
      </c>
      <c r="AI41" s="12">
        <v>128.60206407787126</v>
      </c>
      <c r="AJ41" s="10">
        <v>115.2839282870919</v>
      </c>
      <c r="AK41" s="12">
        <v>13.571644129102008</v>
      </c>
      <c r="AV41" s="46"/>
      <c r="AW41" s="40">
        <v>45</v>
      </c>
      <c r="AX41" s="10">
        <v>116.8022</v>
      </c>
      <c r="AY41" s="11">
        <v>119.67449999999999</v>
      </c>
      <c r="AZ41" s="12">
        <v>113.6409</v>
      </c>
      <c r="BA41" s="10">
        <v>117.29142252334488</v>
      </c>
      <c r="BB41" s="11">
        <v>120.17575306603845</v>
      </c>
      <c r="BC41" s="12">
        <v>114.11688151278985</v>
      </c>
      <c r="BD41" s="10">
        <v>117.19468570072439</v>
      </c>
      <c r="BE41" s="12">
        <v>3.0305939408520781</v>
      </c>
      <c r="BF41" s="9"/>
    </row>
    <row r="42" spans="9:58" ht="25.5" x14ac:dyDescent="0.35">
      <c r="I42" s="38"/>
      <c r="J42" s="40">
        <v>60</v>
      </c>
      <c r="K42" s="10">
        <v>206.53630000000001</v>
      </c>
      <c r="L42" s="11">
        <v>206.55760000000001</v>
      </c>
      <c r="M42" s="12">
        <v>211.05439999999999</v>
      </c>
      <c r="N42" s="10">
        <v>175.17139466204225</v>
      </c>
      <c r="O42" s="11">
        <v>175.18946001281256</v>
      </c>
      <c r="P42" s="11">
        <v>179.003369371682</v>
      </c>
      <c r="Q42" s="35">
        <f t="shared" si="2"/>
        <v>176.4547413488456</v>
      </c>
      <c r="R42" s="36">
        <f t="shared" si="3"/>
        <v>2.207195095209038</v>
      </c>
      <c r="S42" s="1"/>
      <c r="AB42" s="13"/>
      <c r="AC42" s="40">
        <v>60</v>
      </c>
      <c r="AD42" s="10">
        <v>182.43690000000001</v>
      </c>
      <c r="AE42" s="11">
        <v>152.36779999999999</v>
      </c>
      <c r="AF42" s="12">
        <v>162.4563</v>
      </c>
      <c r="AG42" s="10">
        <v>148.72140945901847</v>
      </c>
      <c r="AH42" s="11">
        <v>124.20926891527881</v>
      </c>
      <c r="AI42" s="12">
        <v>132.4333504433431</v>
      </c>
      <c r="AJ42" s="10">
        <v>135.12134293921346</v>
      </c>
      <c r="AK42" s="12">
        <v>12.475184818366538</v>
      </c>
      <c r="AV42" s="46"/>
      <c r="AW42" s="40">
        <v>60</v>
      </c>
      <c r="AX42" s="10">
        <v>123.63720000000001</v>
      </c>
      <c r="AY42" s="11">
        <v>126.6551</v>
      </c>
      <c r="AZ42" s="12">
        <v>128.68440000000001</v>
      </c>
      <c r="BA42" s="10">
        <v>119.68994529414442</v>
      </c>
      <c r="BB42" s="11">
        <v>122.61149549022781</v>
      </c>
      <c r="BC42" s="12">
        <v>124.57600783752625</v>
      </c>
      <c r="BD42" s="10">
        <v>122.29248287396615</v>
      </c>
      <c r="BE42" s="12">
        <v>2.4586029735319803</v>
      </c>
      <c r="BF42" s="9"/>
    </row>
    <row r="43" spans="9:58" ht="25.5" x14ac:dyDescent="0.35">
      <c r="I43" s="38"/>
      <c r="J43" s="40">
        <v>90</v>
      </c>
      <c r="K43" s="10">
        <v>215.63380000000001</v>
      </c>
      <c r="L43" s="11">
        <v>222.5265</v>
      </c>
      <c r="M43" s="12">
        <v>218.57589999999999</v>
      </c>
      <c r="N43" s="10">
        <v>186.58683263407895</v>
      </c>
      <c r="O43" s="11">
        <v>192.55105095837183</v>
      </c>
      <c r="P43" s="11">
        <v>189.13261683067853</v>
      </c>
      <c r="Q43" s="35">
        <f t="shared" si="2"/>
        <v>189.42350014104309</v>
      </c>
      <c r="R43" s="36">
        <f t="shared" si="3"/>
        <v>2.992730338694793</v>
      </c>
      <c r="S43" s="1"/>
      <c r="AB43" s="13"/>
      <c r="AC43" s="40">
        <v>90</v>
      </c>
      <c r="AD43" s="10">
        <v>199.78030000000001</v>
      </c>
      <c r="AE43" s="11">
        <v>182.0643</v>
      </c>
      <c r="AF43" s="12">
        <v>196.1018</v>
      </c>
      <c r="AG43" s="10">
        <v>157.14440409549158</v>
      </c>
      <c r="AH43" s="11">
        <v>143.20924500845581</v>
      </c>
      <c r="AI43" s="12">
        <v>154.25094718074436</v>
      </c>
      <c r="AJ43" s="10">
        <v>151.53486542823057</v>
      </c>
      <c r="AK43" s="12">
        <v>7.3539098281120259</v>
      </c>
      <c r="AV43" s="46"/>
      <c r="AW43" s="40">
        <v>90</v>
      </c>
      <c r="AX43" s="10">
        <v>145.1472</v>
      </c>
      <c r="AY43" s="11">
        <v>130.18360000000001</v>
      </c>
      <c r="AZ43" s="12">
        <v>136.15530000000001</v>
      </c>
      <c r="BA43" s="10">
        <v>134.40016000548164</v>
      </c>
      <c r="BB43" s="11">
        <v>120.54450013565281</v>
      </c>
      <c r="BC43" s="12">
        <v>126.07404142549328</v>
      </c>
      <c r="BD43" s="10">
        <v>127.00623385554258</v>
      </c>
      <c r="BE43" s="12">
        <v>6.9747089295595099</v>
      </c>
      <c r="BF43" s="9"/>
    </row>
    <row r="44" spans="9:58" ht="25.5" x14ac:dyDescent="0.35">
      <c r="I44" s="43"/>
      <c r="J44" s="44">
        <v>120</v>
      </c>
      <c r="K44" s="15">
        <v>250.96209999999999</v>
      </c>
      <c r="L44" s="16">
        <v>255.61245</v>
      </c>
      <c r="M44" s="17">
        <v>250.92189999999999</v>
      </c>
      <c r="N44" s="15">
        <v>193.87996168167979</v>
      </c>
      <c r="O44" s="16">
        <v>197.47257458939137</v>
      </c>
      <c r="P44" s="16">
        <v>193.84890530121598</v>
      </c>
      <c r="Q44" s="60">
        <f t="shared" si="2"/>
        <v>195.06714719076237</v>
      </c>
      <c r="R44" s="61">
        <f t="shared" si="3"/>
        <v>2.0832191080748461</v>
      </c>
      <c r="S44" s="1"/>
      <c r="AB44" s="18"/>
      <c r="AC44" s="44">
        <v>120</v>
      </c>
      <c r="AD44" s="15">
        <v>276.11739999999998</v>
      </c>
      <c r="AE44" s="16">
        <v>262.21749999999997</v>
      </c>
      <c r="AF44" s="17">
        <v>286.12139999999999</v>
      </c>
      <c r="AG44" s="15">
        <v>212.86428193861576</v>
      </c>
      <c r="AH44" s="16">
        <v>202.14857828314686</v>
      </c>
      <c r="AI44" s="17">
        <v>220.57656039884284</v>
      </c>
      <c r="AJ44" s="15">
        <v>211.86314020686848</v>
      </c>
      <c r="AK44" s="17">
        <v>9.2546931223778124</v>
      </c>
      <c r="AV44" s="47"/>
      <c r="AW44" s="44">
        <v>120</v>
      </c>
      <c r="AX44" s="15">
        <v>196.8081</v>
      </c>
      <c r="AY44" s="16">
        <v>193.7816</v>
      </c>
      <c r="AZ44" s="17">
        <v>175.76519999999999</v>
      </c>
      <c r="BA44" s="15">
        <v>177.9245521256197</v>
      </c>
      <c r="BB44" s="16">
        <v>175.18844188926158</v>
      </c>
      <c r="BC44" s="17">
        <v>158.90069813828788</v>
      </c>
      <c r="BD44" s="15">
        <v>170.67123071772303</v>
      </c>
      <c r="BE44" s="17">
        <v>10.284972178330603</v>
      </c>
      <c r="BF44" s="9"/>
    </row>
    <row r="45" spans="9:58" ht="25.5" x14ac:dyDescent="0.2">
      <c r="I45" s="19"/>
      <c r="J45" s="19"/>
      <c r="K45" s="21"/>
      <c r="L45" s="21"/>
      <c r="M45" s="21"/>
      <c r="N45" s="21"/>
      <c r="O45" s="21"/>
      <c r="P45" s="21"/>
      <c r="Q45" s="21"/>
      <c r="R45" s="21"/>
      <c r="S45" s="8"/>
      <c r="AV45" s="9"/>
      <c r="AW45" s="9"/>
      <c r="AX45" s="32"/>
      <c r="AY45" s="32"/>
      <c r="AZ45" s="32"/>
      <c r="BA45" s="32"/>
      <c r="BB45" s="32"/>
      <c r="BC45" s="32"/>
      <c r="BD45" s="32"/>
      <c r="BE45" s="32"/>
      <c r="BF45" s="9"/>
    </row>
    <row r="46" spans="9:58" ht="25.5" x14ac:dyDescent="0.35">
      <c r="Q46" s="30"/>
      <c r="R46" s="31"/>
      <c r="S46" s="4"/>
      <c r="AB46" s="8"/>
      <c r="AC46" s="19"/>
      <c r="AD46" s="21"/>
      <c r="AE46" s="21"/>
      <c r="AF46" s="21"/>
      <c r="AG46" s="21"/>
      <c r="AH46" s="21"/>
      <c r="AI46" s="21"/>
      <c r="AJ46" s="21"/>
      <c r="AK46" s="21"/>
      <c r="AV46" s="9"/>
      <c r="AW46" s="9"/>
      <c r="AX46" s="32"/>
      <c r="AY46" s="32"/>
      <c r="AZ46" s="32"/>
      <c r="BA46" s="32"/>
      <c r="BB46" s="32"/>
      <c r="BC46" s="32"/>
      <c r="BD46" s="32"/>
      <c r="BE46" s="32"/>
      <c r="BF46" s="9"/>
    </row>
    <row r="47" spans="9:58" ht="23.25" x14ac:dyDescent="0.35">
      <c r="Q47" s="30"/>
      <c r="R47" s="31"/>
      <c r="S47" s="4"/>
      <c r="AG47" s="30"/>
      <c r="AH47" s="31"/>
      <c r="AI47" s="31"/>
      <c r="AJ47" s="31"/>
      <c r="AK47" s="31"/>
      <c r="AV47" s="9"/>
      <c r="AW47" s="9"/>
      <c r="AX47" s="32"/>
      <c r="AY47" s="32"/>
      <c r="AZ47" s="32"/>
      <c r="BA47" s="32"/>
      <c r="BB47" s="32"/>
      <c r="BC47" s="32"/>
      <c r="BD47" s="32"/>
      <c r="BE47" s="32"/>
      <c r="BF47" s="9"/>
    </row>
    <row r="48" spans="9:58" ht="23.25" x14ac:dyDescent="0.35">
      <c r="Q48" s="30"/>
      <c r="R48" s="31"/>
      <c r="S48" s="4"/>
      <c r="AG48" s="30"/>
      <c r="AH48" s="31"/>
      <c r="AI48" s="31"/>
      <c r="AJ48" s="31"/>
      <c r="AK48" s="31"/>
      <c r="AV48" s="9"/>
      <c r="AW48" s="9"/>
      <c r="AX48" s="32"/>
      <c r="AY48" s="32"/>
      <c r="AZ48" s="32"/>
      <c r="BA48" s="32"/>
      <c r="BB48" s="32"/>
      <c r="BC48" s="32"/>
      <c r="BD48" s="32"/>
      <c r="BE48" s="32"/>
      <c r="BF48" s="9"/>
    </row>
    <row r="49" spans="48:58" ht="23.25" x14ac:dyDescent="0.2">
      <c r="AV49" s="9"/>
      <c r="AW49" s="9"/>
      <c r="AX49" s="32"/>
      <c r="AY49" s="32"/>
      <c r="AZ49" s="32"/>
      <c r="BA49" s="32"/>
      <c r="BB49" s="32"/>
      <c r="BC49" s="32"/>
      <c r="BD49" s="32"/>
      <c r="BE49" s="32"/>
      <c r="BF49" s="9"/>
    </row>
  </sheetData>
  <mergeCells count="6">
    <mergeCell ref="K3:R3"/>
    <mergeCell ref="AX4:AZ4"/>
    <mergeCell ref="BA4:BC4"/>
    <mergeCell ref="K4:M4"/>
    <mergeCell ref="N4:P4"/>
    <mergeCell ref="Q4:R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q Lai</dc:creator>
  <cp:lastModifiedBy>hq Lai</cp:lastModifiedBy>
  <dcterms:created xsi:type="dcterms:W3CDTF">2015-06-05T18:19:34Z</dcterms:created>
  <dcterms:modified xsi:type="dcterms:W3CDTF">2025-11-13T01:34:50Z</dcterms:modified>
</cp:coreProperties>
</file>